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ell-1長さ" sheetId="1" state="visible" r:id="rId2"/>
    <sheet name="cell-1.2" sheetId="2" state="visible" r:id="rId3"/>
    <sheet name="cell-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33">
  <si>
    <t xml:space="preserve">PC Ia</t>
  </si>
  <si>
    <t xml:space="preserve">*3.125</t>
  </si>
  <si>
    <t xml:space="preserve">sqrt</t>
  </si>
  <si>
    <t xml:space="preserve">PC Ib</t>
  </si>
  <si>
    <t xml:space="preserve">PC II</t>
  </si>
  <si>
    <t xml:space="preserve">PC III</t>
  </si>
  <si>
    <t xml:space="preserve">Den</t>
  </si>
  <si>
    <t xml:space="preserve">Tu</t>
  </si>
  <si>
    <t xml:space="preserve">HDB</t>
  </si>
  <si>
    <t xml:space="preserve">AON</t>
  </si>
  <si>
    <t xml:space="preserve">AI</t>
  </si>
  <si>
    <t xml:space="preserve">OB</t>
  </si>
  <si>
    <t xml:space="preserve">cell-1</t>
  </si>
  <si>
    <t xml:space="preserve">%</t>
  </si>
  <si>
    <t xml:space="preserve">Ia</t>
  </si>
  <si>
    <t xml:space="preserve">Ib</t>
  </si>
  <si>
    <t xml:space="preserve">II</t>
  </si>
  <si>
    <t xml:space="preserve">DEN</t>
  </si>
  <si>
    <t xml:space="preserve">total</t>
  </si>
  <si>
    <t xml:space="preserve">Total</t>
  </si>
  <si>
    <t xml:space="preserve">cell-2</t>
  </si>
  <si>
    <t xml:space="preserve">stde</t>
  </si>
  <si>
    <t xml:space="preserve">sem</t>
  </si>
  <si>
    <t xml:space="preserve">EMAV</t>
  </si>
  <si>
    <t xml:space="preserve">EMAN/</t>
  </si>
  <si>
    <t xml:space="preserve">III</t>
  </si>
  <si>
    <t xml:space="preserve">ave</t>
  </si>
  <si>
    <t xml:space="preserve">Eman</t>
  </si>
  <si>
    <t xml:space="preserve">Pctotal</t>
  </si>
  <si>
    <t xml:space="preserve">cell-2pcIa</t>
  </si>
  <si>
    <t xml:space="preserve">pcIb</t>
  </si>
  <si>
    <t xml:space="preserve">pcII</t>
  </si>
  <si>
    <t xml:space="preserve">pcIII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ＭＳ Ｐゴシック"/>
      <family val="2"/>
      <charset val="128"/>
    </font>
    <font>
      <sz val="11"/>
      <color rgb="FF008000"/>
      <name val="ＭＳ Ｐゴシック"/>
      <family val="2"/>
      <charset val="128"/>
    </font>
    <font>
      <sz val="11"/>
      <color rgb="FF0000FF"/>
      <name val="ＭＳ Ｐゴシック"/>
      <family val="2"/>
      <charset val="128"/>
    </font>
    <font>
      <sz val="11"/>
      <color rgb="FF3366FF"/>
      <name val="ＭＳ Ｐゴシック"/>
      <family val="2"/>
      <charset val="128"/>
    </font>
    <font>
      <sz val="11"/>
      <color rgb="FF339966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90"/>
  <sheetViews>
    <sheetView showFormulas="false" showGridLines="true" showRowColHeaders="true" showZeros="true" rightToLeft="false" tabSelected="false" showOutlineSymbols="true" defaultGridColor="true" view="normal" topLeftCell="S1" colorId="64" zoomScale="100" zoomScaleNormal="100" zoomScalePageLayoutView="100" workbookViewId="0">
      <selection pane="topLeft" activeCell="AC1" activeCellId="0" sqref="AC1:AC16384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6.12"/>
    <col collapsed="false" customWidth="false" hidden="false" outlineLevel="0" max="6" min="6" style="1" width="8.99"/>
    <col collapsed="false" customWidth="true" hidden="false" outlineLevel="0" max="18" min="18" style="0" width="8.12"/>
    <col collapsed="false" customWidth="true" hidden="false" outlineLevel="0" max="19" min="19" style="0" width="7.62"/>
    <col collapsed="false" customWidth="true" hidden="false" outlineLevel="0" max="22" min="22" style="0" width="7.62"/>
    <col collapsed="false" customWidth="true" hidden="false" outlineLevel="0" max="24" min="23" style="0" width="7.49"/>
    <col collapsed="false" customWidth="true" hidden="false" outlineLevel="0" max="25" min="25" style="0" width="7.24"/>
    <col collapsed="false" customWidth="true" hidden="false" outlineLevel="0" max="26" min="26" style="0" width="7.37"/>
    <col collapsed="false" customWidth="true" hidden="false" outlineLevel="0" max="28" min="28" style="1" width="7.37"/>
    <col collapsed="false" customWidth="true" hidden="false" outlineLevel="0" max="30" min="30" style="0" width="11.24"/>
  </cols>
  <sheetData>
    <row r="1" customFormat="false" ht="13.5" hidden="false" customHeight="false" outlineLevel="0" collapsed="false">
      <c r="A1" s="0" t="s">
        <v>0</v>
      </c>
      <c r="B1" s="1" t="s">
        <v>1</v>
      </c>
      <c r="C1" s="1" t="s">
        <v>2</v>
      </c>
      <c r="D1" s="0" t="s">
        <v>3</v>
      </c>
      <c r="E1" s="1" t="s">
        <v>1</v>
      </c>
      <c r="F1" s="1" t="s">
        <v>2</v>
      </c>
      <c r="G1" s="0" t="s">
        <v>4</v>
      </c>
      <c r="H1" s="1" t="s">
        <v>1</v>
      </c>
      <c r="I1" s="1" t="s">
        <v>2</v>
      </c>
      <c r="J1" s="0" t="s">
        <v>5</v>
      </c>
      <c r="K1" s="1" t="s">
        <v>1</v>
      </c>
      <c r="L1" s="1" t="s">
        <v>2</v>
      </c>
      <c r="M1" s="0" t="s">
        <v>6</v>
      </c>
      <c r="N1" s="1" t="s">
        <v>1</v>
      </c>
      <c r="O1" s="1" t="s">
        <v>2</v>
      </c>
      <c r="P1" s="0" t="s">
        <v>7</v>
      </c>
      <c r="Q1" s="1" t="s">
        <v>1</v>
      </c>
      <c r="R1" s="1" t="s">
        <v>2</v>
      </c>
      <c r="S1" s="0" t="s">
        <v>8</v>
      </c>
      <c r="T1" s="0" t="s">
        <v>9</v>
      </c>
      <c r="U1" s="1" t="s">
        <v>1</v>
      </c>
      <c r="V1" s="1" t="s">
        <v>2</v>
      </c>
      <c r="W1" s="0" t="s">
        <v>10</v>
      </c>
      <c r="X1" s="1" t="s">
        <v>1</v>
      </c>
      <c r="Y1" s="1" t="s">
        <v>2</v>
      </c>
      <c r="Z1" s="0" t="s">
        <v>11</v>
      </c>
      <c r="AA1" s="1" t="s">
        <v>1</v>
      </c>
      <c r="AB1" s="1" t="s">
        <v>2</v>
      </c>
      <c r="AD1" s="1" t="s">
        <v>12</v>
      </c>
      <c r="AE1" s="2" t="s">
        <v>13</v>
      </c>
    </row>
    <row r="2" customFormat="false" ht="13.5" hidden="false" customHeight="false" outlineLevel="0" collapsed="false">
      <c r="A2" s="0" t="n">
        <v>85</v>
      </c>
      <c r="B2" s="0" t="n">
        <f aca="false">+A2*3.125</f>
        <v>265.625</v>
      </c>
      <c r="C2" s="1" t="n">
        <f aca="false">+SQRT(B2*B2+80*80)</f>
        <v>277.410599337877</v>
      </c>
      <c r="D2" s="0" t="n">
        <v>79</v>
      </c>
      <c r="E2" s="0" t="n">
        <f aca="false">+D2*3.125</f>
        <v>246.875</v>
      </c>
      <c r="F2" s="1" t="n">
        <f aca="false">+SQRT(E2*E2+80*80)</f>
        <v>259.513517229835</v>
      </c>
      <c r="G2" s="0" t="n">
        <v>278</v>
      </c>
      <c r="H2" s="0" t="n">
        <f aca="false">+G2*3.125</f>
        <v>868.75</v>
      </c>
      <c r="I2" s="1" t="n">
        <f aca="false">+SQRT(H2*H2+80*80)</f>
        <v>872.425677350226</v>
      </c>
      <c r="J2" s="0" t="n">
        <v>225</v>
      </c>
      <c r="K2" s="0" t="n">
        <f aca="false">+J2*3.125</f>
        <v>703.125</v>
      </c>
      <c r="L2" s="1" t="n">
        <f aca="false">+SQRT(K2*K2+80*80)</f>
        <v>707.661476713972</v>
      </c>
      <c r="M2" s="0" t="n">
        <v>34</v>
      </c>
      <c r="N2" s="0" t="n">
        <f aca="false">+M2*3.125</f>
        <v>106.25</v>
      </c>
      <c r="O2" s="1" t="n">
        <f aca="false">+SQRT(N2*N2+80*80)</f>
        <v>133.000234962198</v>
      </c>
      <c r="P2" s="0" t="n">
        <v>95</v>
      </c>
      <c r="Q2" s="0" t="n">
        <f aca="false">+P2*3.125</f>
        <v>296.875</v>
      </c>
      <c r="R2" s="1" t="n">
        <f aca="false">+SQRT(Q2*Q2+80*80)</f>
        <v>307.465064072327</v>
      </c>
      <c r="T2" s="0" t="n">
        <v>22</v>
      </c>
      <c r="U2" s="0" t="n">
        <f aca="false">+T2*3.125</f>
        <v>68.75</v>
      </c>
      <c r="V2" s="1" t="n">
        <f aca="false">+SQRT(U2*U2+80*80)</f>
        <v>105.482522248949</v>
      </c>
      <c r="W2" s="0" t="n">
        <v>210</v>
      </c>
      <c r="X2" s="0" t="n">
        <f aca="false">+W2*3.125</f>
        <v>656.25</v>
      </c>
      <c r="Y2" s="1" t="n">
        <f aca="false">+SQRT(X2*X2+80*80)</f>
        <v>661.108207860105</v>
      </c>
      <c r="Z2" s="0" t="n">
        <v>31</v>
      </c>
      <c r="AA2" s="0" t="n">
        <f aca="false">+Z2*3.125</f>
        <v>96.875</v>
      </c>
      <c r="AB2" s="1" t="n">
        <f aca="false">+SQRT(AA2*AA2+80*80)</f>
        <v>125.637437195288</v>
      </c>
      <c r="AC2" s="0" t="s">
        <v>14</v>
      </c>
      <c r="AD2" s="0" t="n">
        <v>6864</v>
      </c>
      <c r="AE2" s="2" t="n">
        <f aca="false">+AD2/110730.22*100</f>
        <v>6.19884978102635</v>
      </c>
    </row>
    <row r="3" customFormat="false" ht="13.5" hidden="false" customHeight="false" outlineLevel="0" collapsed="false">
      <c r="A3" s="0" t="n">
        <v>15</v>
      </c>
      <c r="B3" s="0" t="n">
        <f aca="false">+A3*3.125</f>
        <v>46.875</v>
      </c>
      <c r="C3" s="1" t="n">
        <f aca="false">+SQRT(B3*B3+80*80)</f>
        <v>92.7214410209419</v>
      </c>
      <c r="D3" s="0" t="n">
        <v>123</v>
      </c>
      <c r="E3" s="0" t="n">
        <f aca="false">+D3*3.125</f>
        <v>384.375</v>
      </c>
      <c r="F3" s="1" t="n">
        <f aca="false">+SQRT(E3*E3+80*80)</f>
        <v>392.61194661523</v>
      </c>
      <c r="G3" s="0" t="n">
        <v>110</v>
      </c>
      <c r="H3" s="0" t="n">
        <f aca="false">+G3*3.125</f>
        <v>343.75</v>
      </c>
      <c r="I3" s="1" t="n">
        <f aca="false">+SQRT(H3*H3+80*80)</f>
        <v>352.936343410536</v>
      </c>
      <c r="J3" s="0" t="n">
        <v>300</v>
      </c>
      <c r="K3" s="0" t="n">
        <f aca="false">+J3*3.125</f>
        <v>937.5</v>
      </c>
      <c r="L3" s="1" t="n">
        <f aca="false">+SQRT(K3*K3+80*80)</f>
        <v>940.907142070885</v>
      </c>
      <c r="M3" s="0" t="n">
        <v>35</v>
      </c>
      <c r="N3" s="0" t="n">
        <f aca="false">+M3*3.125</f>
        <v>109.375</v>
      </c>
      <c r="O3" s="1" t="n">
        <f aca="false">+SQRT(N3*N3+80*80)</f>
        <v>135.509743653362</v>
      </c>
      <c r="P3" s="0" t="n">
        <v>595</v>
      </c>
      <c r="Q3" s="0" t="n">
        <f aca="false">+P3*3.125</f>
        <v>1859.375</v>
      </c>
      <c r="R3" s="1" t="n">
        <f aca="false">+SQRT(Q3*Q3+80*80)</f>
        <v>1861.09521267049</v>
      </c>
      <c r="T3" s="0" t="n">
        <v>22</v>
      </c>
      <c r="U3" s="0" t="n">
        <f aca="false">+T3*3.125</f>
        <v>68.75</v>
      </c>
      <c r="V3" s="1" t="n">
        <f aca="false">+SQRT(U3*U3+80*80)</f>
        <v>105.482522248949</v>
      </c>
      <c r="W3" s="0" t="n">
        <v>87</v>
      </c>
      <c r="X3" s="0" t="n">
        <f aca="false">+W3*3.125</f>
        <v>271.875</v>
      </c>
      <c r="Y3" s="1" t="n">
        <f aca="false">+SQRT(X3*X3+80*80)</f>
        <v>283.400803853835</v>
      </c>
      <c r="Z3" s="0" t="n">
        <v>27</v>
      </c>
      <c r="AA3" s="0" t="n">
        <f aca="false">+Z3*3.125</f>
        <v>84.375</v>
      </c>
      <c r="AB3" s="1" t="n">
        <f aca="false">+SQRT(AA3*AA3+80*80)</f>
        <v>116.271839346421</v>
      </c>
      <c r="AC3" s="0" t="s">
        <v>15</v>
      </c>
      <c r="AD3" s="0" t="n">
        <v>23959.03</v>
      </c>
      <c r="AE3" s="2" t="n">
        <f aca="false">+AD3/110730.22*100</f>
        <v>21.6373000974802</v>
      </c>
    </row>
    <row r="4" customFormat="false" ht="13.5" hidden="false" customHeight="false" outlineLevel="0" collapsed="false">
      <c r="A4" s="0" t="n">
        <v>32</v>
      </c>
      <c r="B4" s="0" t="n">
        <f aca="false">+A4*3.125</f>
        <v>100</v>
      </c>
      <c r="C4" s="1" t="n">
        <f aca="false">+SQRT(B4*B4+80*80)</f>
        <v>128.062484748657</v>
      </c>
      <c r="D4" s="0" t="n">
        <v>29</v>
      </c>
      <c r="E4" s="0" t="n">
        <f aca="false">+D4*3.125</f>
        <v>90.625</v>
      </c>
      <c r="F4" s="1" t="n">
        <f aca="false">+SQRT(E4*E4+80*80)</f>
        <v>120.883789752804</v>
      </c>
      <c r="G4" s="0" t="n">
        <v>89</v>
      </c>
      <c r="H4" s="0" t="n">
        <f aca="false">+G4*3.125</f>
        <v>278.125</v>
      </c>
      <c r="I4" s="1" t="n">
        <f aca="false">+SQRT(H4*H4+80*80)</f>
        <v>289.401996580881</v>
      </c>
      <c r="J4" s="0" t="n">
        <v>339</v>
      </c>
      <c r="K4" s="0" t="n">
        <f aca="false">+J4*3.125</f>
        <v>1059.375</v>
      </c>
      <c r="L4" s="1" t="n">
        <f aca="false">+SQRT(K4*K4+80*80)</f>
        <v>1062.39135473939</v>
      </c>
      <c r="M4" s="0" t="n">
        <v>39</v>
      </c>
      <c r="N4" s="0" t="n">
        <f aca="false">+M4*3.125</f>
        <v>121.875</v>
      </c>
      <c r="O4" s="1" t="n">
        <f aca="false">+SQRT(N4*N4+80*80)</f>
        <v>145.785855366699</v>
      </c>
      <c r="P4" s="0" t="n">
        <v>224</v>
      </c>
      <c r="Q4" s="0" t="n">
        <f aca="false">+P4*3.125</f>
        <v>700</v>
      </c>
      <c r="R4" s="1" t="n">
        <f aca="false">+SQRT(Q4*Q4+80*80)</f>
        <v>704.556598152342</v>
      </c>
      <c r="T4" s="0" t="n">
        <v>25</v>
      </c>
      <c r="U4" s="0" t="n">
        <f aca="false">+T4*3.125</f>
        <v>78.125</v>
      </c>
      <c r="V4" s="1" t="n">
        <f aca="false">+SQRT(U4*U4+80*80)</f>
        <v>111.819120122634</v>
      </c>
      <c r="W4" s="0" t="n">
        <v>204</v>
      </c>
      <c r="X4" s="0" t="n">
        <f aca="false">+W4*3.125</f>
        <v>637.5</v>
      </c>
      <c r="Y4" s="1" t="n">
        <f aca="false">+SQRT(X4*X4+80*80)</f>
        <v>642.5</v>
      </c>
      <c r="Z4" s="0" t="n">
        <v>18</v>
      </c>
      <c r="AA4" s="0" t="n">
        <f aca="false">+Z4*3.125</f>
        <v>56.25</v>
      </c>
      <c r="AB4" s="1" t="n">
        <f aca="false">+SQRT(AA4*AA4+80*80)</f>
        <v>97.7960249703433</v>
      </c>
      <c r="AC4" s="0" t="s">
        <v>16</v>
      </c>
      <c r="AD4" s="0" t="n">
        <v>10306.23</v>
      </c>
      <c r="AE4" s="2" t="n">
        <f aca="false">+AD4/110730.22*100</f>
        <v>9.30751334188625</v>
      </c>
    </row>
    <row r="5" customFormat="false" ht="13.5" hidden="false" customHeight="false" outlineLevel="0" collapsed="false">
      <c r="A5" s="0" t="n">
        <v>69</v>
      </c>
      <c r="B5" s="0" t="n">
        <f aca="false">+A5*3.125</f>
        <v>215.625</v>
      </c>
      <c r="C5" s="1" t="n">
        <f aca="false">+SQRT(B5*B5+80*80)</f>
        <v>229.987261875522</v>
      </c>
      <c r="D5" s="0" t="n">
        <v>51</v>
      </c>
      <c r="E5" s="0" t="n">
        <f aca="false">+D5*3.125</f>
        <v>159.375</v>
      </c>
      <c r="F5" s="1" t="n">
        <f aca="false">+SQRT(E5*E5+80*80)</f>
        <v>178.32664025602</v>
      </c>
      <c r="G5" s="0" t="n">
        <v>108</v>
      </c>
      <c r="H5" s="0" t="n">
        <f aca="false">+G5*3.125</f>
        <v>337.5</v>
      </c>
      <c r="I5" s="1" t="n">
        <f aca="false">+SQRT(H5*H5+80*80)</f>
        <v>346.851913646155</v>
      </c>
      <c r="J5" s="0" t="n">
        <v>392</v>
      </c>
      <c r="K5" s="0" t="n">
        <f aca="false">+J5*3.125</f>
        <v>1225</v>
      </c>
      <c r="L5" s="1" t="n">
        <f aca="false">+SQRT(K5*K5+80*80)</f>
        <v>1227.60946558749</v>
      </c>
      <c r="M5" s="0" t="n">
        <v>56</v>
      </c>
      <c r="N5" s="0" t="n">
        <f aca="false">+M5*3.125</f>
        <v>175</v>
      </c>
      <c r="O5" s="1" t="n">
        <f aca="false">+SQRT(N5*N5+80*80)</f>
        <v>192.418814048939</v>
      </c>
      <c r="P5" s="0" t="n">
        <v>57</v>
      </c>
      <c r="Q5" s="0" t="n">
        <f aca="false">+P5*3.125</f>
        <v>178.125</v>
      </c>
      <c r="R5" s="1" t="n">
        <f aca="false">+SQRT(Q5*Q5+80*80)</f>
        <v>195.265244283257</v>
      </c>
      <c r="T5" s="0" t="n">
        <v>19</v>
      </c>
      <c r="U5" s="0" t="n">
        <f aca="false">+T5*3.125</f>
        <v>59.375</v>
      </c>
      <c r="V5" s="1" t="n">
        <f aca="false">+SQRT(U5*U5+80*80)</f>
        <v>99.6262546972433</v>
      </c>
      <c r="W5" s="0" t="n">
        <v>139</v>
      </c>
      <c r="X5" s="0" t="n">
        <f aca="false">+W5*3.125</f>
        <v>434.375</v>
      </c>
      <c r="Y5" s="1" t="n">
        <f aca="false">+SQRT(X5*X5+80*80)</f>
        <v>441.680473447718</v>
      </c>
      <c r="Z5" s="0" t="n">
        <v>16</v>
      </c>
      <c r="AA5" s="0" t="n">
        <f aca="false">+Z5*3.125</f>
        <v>50</v>
      </c>
      <c r="AB5" s="1" t="n">
        <f aca="false">+SQRT(AA5*AA5+80*80)</f>
        <v>94.339811320566</v>
      </c>
      <c r="AC5" s="0" t="s">
        <v>16</v>
      </c>
      <c r="AD5" s="0" t="n">
        <v>47712.86</v>
      </c>
      <c r="AE5" s="2" t="n">
        <f aca="false">+AD5/110730.22*100</f>
        <v>43.0892849305276</v>
      </c>
    </row>
    <row r="6" customFormat="false" ht="13.5" hidden="false" customHeight="false" outlineLevel="0" collapsed="false">
      <c r="A6" s="0" t="n">
        <v>64</v>
      </c>
      <c r="B6" s="0" t="n">
        <f aca="false">+A6*3.125</f>
        <v>200</v>
      </c>
      <c r="C6" s="1" t="n">
        <f aca="false">+SQRT(B6*B6+80*80)</f>
        <v>215.40659228538</v>
      </c>
      <c r="D6" s="0" t="n">
        <v>73</v>
      </c>
      <c r="E6" s="0" t="n">
        <f aca="false">+D6*3.125</f>
        <v>228.125</v>
      </c>
      <c r="F6" s="1" t="n">
        <f aca="false">+SQRT(E6*E6+80*80)</f>
        <v>241.74576650895</v>
      </c>
      <c r="G6" s="0" t="n">
        <v>70</v>
      </c>
      <c r="H6" s="0" t="n">
        <f aca="false">+G6*3.125</f>
        <v>218.75</v>
      </c>
      <c r="I6" s="1" t="n">
        <f aca="false">+SQRT(H6*H6+80*80)</f>
        <v>232.919648162193</v>
      </c>
      <c r="J6" s="0" t="n">
        <v>309</v>
      </c>
      <c r="K6" s="0" t="n">
        <f aca="false">+J6*3.125</f>
        <v>965.625</v>
      </c>
      <c r="L6" s="1" t="n">
        <f aca="false">+SQRT(K6*K6+80*80)</f>
        <v>968.933248797357</v>
      </c>
      <c r="M6" s="0" t="n">
        <v>31</v>
      </c>
      <c r="N6" s="0" t="n">
        <f aca="false">+M6*3.125</f>
        <v>96.875</v>
      </c>
      <c r="O6" s="1" t="n">
        <f aca="false">+SQRT(N6*N6+80*80)</f>
        <v>125.637437195288</v>
      </c>
      <c r="P6" s="0" t="n">
        <v>75</v>
      </c>
      <c r="Q6" s="0" t="n">
        <f aca="false">+P6*3.125</f>
        <v>234.375</v>
      </c>
      <c r="R6" s="1" t="n">
        <f aca="false">+SQRT(Q6*Q6+80*80)</f>
        <v>247.652257459931</v>
      </c>
      <c r="T6" s="0" t="n">
        <v>21</v>
      </c>
      <c r="U6" s="0" t="n">
        <f aca="false">+T6*3.125</f>
        <v>65.625</v>
      </c>
      <c r="V6" s="1" t="n">
        <f aca="false">+SQRT(U6*U6+80*80)</f>
        <v>103.472898021656</v>
      </c>
      <c r="W6" s="0" t="n">
        <v>99</v>
      </c>
      <c r="X6" s="0" t="n">
        <f aca="false">+W6*3.125</f>
        <v>309.375</v>
      </c>
      <c r="Y6" s="1" t="n">
        <f aca="false">+SQRT(X6*X6+80*80)</f>
        <v>319.551076707621</v>
      </c>
      <c r="Z6" s="0" t="n">
        <v>10</v>
      </c>
      <c r="AA6" s="0" t="n">
        <f aca="false">+Z6*3.125</f>
        <v>31.25</v>
      </c>
      <c r="AB6" s="1" t="n">
        <f aca="false">+SQRT(AA6*AA6+80*80)</f>
        <v>85.8869169315094</v>
      </c>
      <c r="AC6" s="0" t="s">
        <v>17</v>
      </c>
      <c r="AD6" s="0" t="n">
        <v>4002.56</v>
      </c>
      <c r="AE6" s="2" t="n">
        <f aca="false">+AD6/110730.22*100</f>
        <v>3.61469524760269</v>
      </c>
    </row>
    <row r="7" customFormat="false" ht="13.5" hidden="false" customHeight="false" outlineLevel="0" collapsed="false">
      <c r="A7" s="0" t="n">
        <v>18</v>
      </c>
      <c r="B7" s="0" t="n">
        <f aca="false">+A7*3.125</f>
        <v>56.25</v>
      </c>
      <c r="C7" s="1" t="n">
        <f aca="false">+SQRT(B7*B7+80*80)</f>
        <v>97.7960249703433</v>
      </c>
      <c r="D7" s="0" t="n">
        <v>94</v>
      </c>
      <c r="E7" s="0" t="n">
        <f aca="false">+D7*3.125</f>
        <v>293.75</v>
      </c>
      <c r="F7" s="1" t="n">
        <f aca="false">+SQRT(E7*E7+80*80)</f>
        <v>304.448784691284</v>
      </c>
      <c r="G7" s="0" t="n">
        <v>21</v>
      </c>
      <c r="H7" s="0" t="n">
        <f aca="false">+G7*3.125</f>
        <v>65.625</v>
      </c>
      <c r="I7" s="1" t="n">
        <f aca="false">+SQRT(H7*H7+80*80)</f>
        <v>103.472898021656</v>
      </c>
      <c r="J7" s="0" t="n">
        <v>343</v>
      </c>
      <c r="K7" s="0" t="n">
        <f aca="false">+J7*3.125</f>
        <v>1071.875</v>
      </c>
      <c r="L7" s="1" t="n">
        <f aca="false">+SQRT(K7*K7+80*80)</f>
        <v>1074.85627672959</v>
      </c>
      <c r="M7" s="0" t="n">
        <v>29</v>
      </c>
      <c r="N7" s="0" t="n">
        <f aca="false">+M7*3.125</f>
        <v>90.625</v>
      </c>
      <c r="O7" s="1" t="n">
        <f aca="false">+SQRT(N7*N7+80*80)</f>
        <v>120.883789752804</v>
      </c>
      <c r="P7" s="0" t="n">
        <v>84</v>
      </c>
      <c r="Q7" s="0" t="n">
        <f aca="false">+P7*3.125</f>
        <v>262.5</v>
      </c>
      <c r="R7" s="1" t="n">
        <f aca="false">+SQRT(Q7*Q7+80*80)</f>
        <v>274.419842577027</v>
      </c>
      <c r="T7" s="0" t="n">
        <v>21</v>
      </c>
      <c r="U7" s="0" t="n">
        <f aca="false">+T7*3.125</f>
        <v>65.625</v>
      </c>
      <c r="V7" s="1" t="n">
        <f aca="false">+SQRT(U7*U7+80*80)</f>
        <v>103.472898021656</v>
      </c>
      <c r="W7" s="0" t="n">
        <v>129</v>
      </c>
      <c r="X7" s="0" t="n">
        <f aca="false">+W7*3.125</f>
        <v>403.125</v>
      </c>
      <c r="Y7" s="1" t="n">
        <f aca="false">+SQRT(X7*X7+80*80)</f>
        <v>410.986332649883</v>
      </c>
      <c r="Z7" s="0" t="n">
        <v>7</v>
      </c>
      <c r="AA7" s="0" t="n">
        <f aca="false">+Z7*3.125</f>
        <v>21.875</v>
      </c>
      <c r="AB7" s="1" t="n">
        <f aca="false">+SQRT(AA7*AA7+80*80)</f>
        <v>82.936817065764</v>
      </c>
      <c r="AC7" s="0" t="s">
        <v>7</v>
      </c>
      <c r="AD7" s="0" t="n">
        <v>7206.93</v>
      </c>
      <c r="AE7" s="2" t="n">
        <f aca="false">+AD7/110730.22*100</f>
        <v>6.50854843420342</v>
      </c>
    </row>
    <row r="8" customFormat="false" ht="13.5" hidden="false" customHeight="false" outlineLevel="0" collapsed="false">
      <c r="A8" s="0" t="n">
        <v>73</v>
      </c>
      <c r="B8" s="0" t="n">
        <f aca="false">+A8*3.125</f>
        <v>228.125</v>
      </c>
      <c r="C8" s="1" t="n">
        <f aca="false">+SQRT(B8*B8+80*80)</f>
        <v>241.74576650895</v>
      </c>
      <c r="D8" s="0" t="n">
        <v>89</v>
      </c>
      <c r="E8" s="0" t="n">
        <f aca="false">+D8*3.125</f>
        <v>278.125</v>
      </c>
      <c r="F8" s="1" t="n">
        <f aca="false">+SQRT(E8*E8+80*80)</f>
        <v>289.401996580881</v>
      </c>
      <c r="G8" s="0" t="n">
        <v>38</v>
      </c>
      <c r="H8" s="0" t="n">
        <f aca="false">+G8*3.125</f>
        <v>118.75</v>
      </c>
      <c r="I8" s="1" t="n">
        <f aca="false">+SQRT(H8*H8+80*80)</f>
        <v>143.183667015481</v>
      </c>
      <c r="J8" s="0" t="n">
        <v>129</v>
      </c>
      <c r="K8" s="0" t="n">
        <f aca="false">+J8*3.125</f>
        <v>403.125</v>
      </c>
      <c r="L8" s="1" t="n">
        <f aca="false">+SQRT(K8*K8+80*80)</f>
        <v>410.986332649883</v>
      </c>
      <c r="M8" s="0" t="n">
        <v>31</v>
      </c>
      <c r="N8" s="0" t="n">
        <f aca="false">+M8*3.125</f>
        <v>96.875</v>
      </c>
      <c r="O8" s="1" t="n">
        <f aca="false">+SQRT(N8*N8+80*80)</f>
        <v>125.637437195288</v>
      </c>
      <c r="P8" s="0" t="n">
        <v>25</v>
      </c>
      <c r="Q8" s="0" t="n">
        <f aca="false">+P8*3.125</f>
        <v>78.125</v>
      </c>
      <c r="R8" s="1" t="n">
        <f aca="false">+SQRT(Q8*Q8+80*80)</f>
        <v>111.819120122634</v>
      </c>
      <c r="T8" s="0" t="n">
        <v>19</v>
      </c>
      <c r="U8" s="0" t="n">
        <f aca="false">+T8*3.125</f>
        <v>59.375</v>
      </c>
      <c r="V8" s="1" t="n">
        <f aca="false">+SQRT(U8*U8+80*80)</f>
        <v>99.6262546972433</v>
      </c>
      <c r="W8" s="0" t="n">
        <v>109</v>
      </c>
      <c r="X8" s="0" t="n">
        <f aca="false">+W8*3.125</f>
        <v>340.625</v>
      </c>
      <c r="Y8" s="1" t="n">
        <f aca="false">+SQRT(X8*X8+80*80)</f>
        <v>349.893398944593</v>
      </c>
      <c r="Z8" s="0" t="n">
        <v>5</v>
      </c>
      <c r="AA8" s="0" t="n">
        <f aca="false">+Z8*3.125</f>
        <v>15.625</v>
      </c>
      <c r="AB8" s="1" t="n">
        <f aca="false">+SQRT(AA8*AA8+80*80)</f>
        <v>81.5115981011291</v>
      </c>
      <c r="AC8" s="0" t="s">
        <v>9</v>
      </c>
      <c r="AD8" s="0" t="n">
        <v>6147.03</v>
      </c>
      <c r="AE8" s="2" t="n">
        <f aca="false">+AD8/110730.22*100</f>
        <v>5.55135716338322</v>
      </c>
    </row>
    <row r="9" customFormat="false" ht="13.5" hidden="false" customHeight="false" outlineLevel="0" collapsed="false">
      <c r="A9" s="0" t="n">
        <v>49</v>
      </c>
      <c r="B9" s="0" t="n">
        <f aca="false">+A9*3.125</f>
        <v>153.125</v>
      </c>
      <c r="C9" s="1" t="n">
        <f aca="false">+SQRT(B9*B9+80*80)</f>
        <v>172.763611981806</v>
      </c>
      <c r="D9" s="0" t="n">
        <v>103</v>
      </c>
      <c r="E9" s="0" t="n">
        <f aca="false">+D9*3.125</f>
        <v>321.875</v>
      </c>
      <c r="F9" s="1" t="n">
        <f aca="false">+SQRT(E9*E9+80*80)</f>
        <v>331.667778997297</v>
      </c>
      <c r="G9" s="0" t="n">
        <v>35</v>
      </c>
      <c r="H9" s="0" t="n">
        <f aca="false">+G9*3.125</f>
        <v>109.375</v>
      </c>
      <c r="I9" s="1" t="n">
        <f aca="false">+SQRT(H9*H9+80*80)</f>
        <v>135.509743653362</v>
      </c>
      <c r="J9" s="0" t="n">
        <v>56</v>
      </c>
      <c r="K9" s="0" t="n">
        <f aca="false">+J9*3.125</f>
        <v>175</v>
      </c>
      <c r="L9" s="1" t="n">
        <f aca="false">+SQRT(K9*K9+80*80)</f>
        <v>192.418814048939</v>
      </c>
      <c r="M9" s="0" t="n">
        <v>27</v>
      </c>
      <c r="N9" s="0" t="n">
        <f aca="false">+M9*3.125</f>
        <v>84.375</v>
      </c>
      <c r="O9" s="1" t="n">
        <f aca="false">+SQRT(N9*N9+80*80)</f>
        <v>116.271839346421</v>
      </c>
      <c r="P9" s="0" t="n">
        <v>31</v>
      </c>
      <c r="Q9" s="0" t="n">
        <f aca="false">+P9*3.125</f>
        <v>96.875</v>
      </c>
      <c r="R9" s="1" t="n">
        <f aca="false">+SQRT(Q9*Q9+80*80)</f>
        <v>125.637437195288</v>
      </c>
      <c r="T9" s="0" t="n">
        <v>17</v>
      </c>
      <c r="U9" s="0" t="n">
        <f aca="false">+T9*3.125</f>
        <v>53.125</v>
      </c>
      <c r="V9" s="1" t="n">
        <f aca="false">+SQRT(U9*U9+80*80)</f>
        <v>96.0326279188485</v>
      </c>
      <c r="W9" s="0" t="n">
        <v>95</v>
      </c>
      <c r="X9" s="0" t="n">
        <f aca="false">+W9*3.125</f>
        <v>296.875</v>
      </c>
      <c r="Y9" s="1" t="n">
        <f aca="false">+SQRT(X9*X9+80*80)</f>
        <v>307.465064072327</v>
      </c>
      <c r="AA9" s="3" t="s">
        <v>18</v>
      </c>
      <c r="AB9" s="1" t="n">
        <f aca="false">SUM(AB2:AB8)</f>
        <v>684.380444931021</v>
      </c>
      <c r="AC9" s="0" t="s">
        <v>10</v>
      </c>
      <c r="AD9" s="0" t="n">
        <v>3847.2</v>
      </c>
      <c r="AE9" s="2" t="n">
        <f aca="false">+AD9/110730.22*100</f>
        <v>3.47439027936547</v>
      </c>
    </row>
    <row r="10" customFormat="false" ht="13.5" hidden="false" customHeight="false" outlineLevel="0" collapsed="false">
      <c r="A10" s="0" t="n">
        <v>34</v>
      </c>
      <c r="B10" s="0" t="n">
        <f aca="false">+A10*3.125</f>
        <v>106.25</v>
      </c>
      <c r="C10" s="1" t="n">
        <f aca="false">+SQRT(B10*B10+80*80)</f>
        <v>133.000234962198</v>
      </c>
      <c r="D10" s="0" t="n">
        <v>79</v>
      </c>
      <c r="E10" s="0" t="n">
        <f aca="false">+D10*3.125</f>
        <v>246.875</v>
      </c>
      <c r="F10" s="1" t="n">
        <f aca="false">+SQRT(E10*E10+80*80)</f>
        <v>259.513517229835</v>
      </c>
      <c r="G10" s="0" t="n">
        <v>34</v>
      </c>
      <c r="H10" s="0" t="n">
        <f aca="false">+G10*3.125</f>
        <v>106.25</v>
      </c>
      <c r="I10" s="1" t="n">
        <f aca="false">+SQRT(H10*H10+80*80)</f>
        <v>133.000234962198</v>
      </c>
      <c r="J10" s="0" t="n">
        <v>302</v>
      </c>
      <c r="K10" s="0" t="n">
        <f aca="false">+J10*3.125</f>
        <v>943.75</v>
      </c>
      <c r="L10" s="1" t="n">
        <f aca="false">+SQRT(K10*K10+80*80)</f>
        <v>947.134659116643</v>
      </c>
      <c r="M10" s="0" t="n">
        <v>50</v>
      </c>
      <c r="N10" s="0" t="n">
        <f aca="false">+M10*3.125</f>
        <v>156.25</v>
      </c>
      <c r="O10" s="1" t="n">
        <f aca="false">+SQRT(N10*N10+80*80)</f>
        <v>175.539347440965</v>
      </c>
      <c r="P10" s="0" t="n">
        <v>33</v>
      </c>
      <c r="Q10" s="0" t="n">
        <f aca="false">+P10*3.125</f>
        <v>103.125</v>
      </c>
      <c r="R10" s="1" t="n">
        <f aca="false">+SQRT(Q10*Q10+80*80)</f>
        <v>130.517300098493</v>
      </c>
      <c r="T10" s="0" t="n">
        <v>16</v>
      </c>
      <c r="U10" s="0" t="n">
        <f aca="false">+T10*3.125</f>
        <v>50</v>
      </c>
      <c r="V10" s="1" t="n">
        <f aca="false">+SQRT(U10*U10+80*80)</f>
        <v>94.339811320566</v>
      </c>
      <c r="W10" s="0" t="n">
        <v>46</v>
      </c>
      <c r="X10" s="0" t="n">
        <f aca="false">+W10*3.125</f>
        <v>143.75</v>
      </c>
      <c r="Y10" s="1" t="n">
        <f aca="false">+SQRT(X10*X10+80*80)</f>
        <v>164.511587737764</v>
      </c>
      <c r="AC10" s="0" t="s">
        <v>11</v>
      </c>
      <c r="AD10" s="0" t="n">
        <v>684.38</v>
      </c>
      <c r="AE10" s="2" t="n">
        <f aca="false">+AD10/110730.22*100</f>
        <v>0.618060724524886</v>
      </c>
    </row>
    <row r="11" customFormat="false" ht="13.5" hidden="false" customHeight="false" outlineLevel="0" collapsed="false">
      <c r="A11" s="0" t="n">
        <v>19</v>
      </c>
      <c r="B11" s="0" t="n">
        <f aca="false">+A11*3.125</f>
        <v>59.375</v>
      </c>
      <c r="C11" s="1" t="n">
        <f aca="false">+SQRT(B11*B11+80*80)</f>
        <v>99.6262546972433</v>
      </c>
      <c r="D11" s="0" t="n">
        <v>105</v>
      </c>
      <c r="E11" s="0" t="n">
        <f aca="false">+D11*3.125</f>
        <v>328.125</v>
      </c>
      <c r="F11" s="1" t="n">
        <f aca="false">+SQRT(E11*E11+80*80)</f>
        <v>337.736606877312</v>
      </c>
      <c r="G11" s="0" t="n">
        <v>29</v>
      </c>
      <c r="H11" s="0" t="n">
        <f aca="false">+G11*3.125</f>
        <v>90.625</v>
      </c>
      <c r="I11" s="1" t="n">
        <f aca="false">+SQRT(H11*H11+80*80)</f>
        <v>120.883789752804</v>
      </c>
      <c r="J11" s="0" t="n">
        <v>639</v>
      </c>
      <c r="K11" s="0" t="n">
        <f aca="false">+J11*3.125</f>
        <v>1996.875</v>
      </c>
      <c r="L11" s="1" t="n">
        <f aca="false">+SQRT(K11*K11+80*80)</f>
        <v>1998.47686141847</v>
      </c>
      <c r="M11" s="0" t="n">
        <v>20</v>
      </c>
      <c r="N11" s="0" t="n">
        <f aca="false">+M11*3.125</f>
        <v>62.5</v>
      </c>
      <c r="O11" s="1" t="n">
        <f aca="false">+SQRT(N11*N11+80*80)</f>
        <v>101.519702521235</v>
      </c>
      <c r="P11" s="0" t="n">
        <v>27</v>
      </c>
      <c r="Q11" s="0" t="n">
        <f aca="false">+P11*3.125</f>
        <v>84.375</v>
      </c>
      <c r="R11" s="1" t="n">
        <f aca="false">+SQRT(Q11*Q11+80*80)</f>
        <v>116.271839346421</v>
      </c>
      <c r="T11" s="0" t="n">
        <v>17</v>
      </c>
      <c r="U11" s="0" t="n">
        <f aca="false">+T11*3.125</f>
        <v>53.125</v>
      </c>
      <c r="V11" s="1" t="n">
        <f aca="false">+SQRT(U11*U11+80*80)</f>
        <v>96.0326279188485</v>
      </c>
      <c r="W11" s="0" t="n">
        <v>36</v>
      </c>
      <c r="X11" s="0" t="n">
        <f aca="false">+W11*3.125</f>
        <v>112.5</v>
      </c>
      <c r="Y11" s="1" t="n">
        <f aca="false">+SQRT(X11*X11+80*80)</f>
        <v>138.044376922785</v>
      </c>
      <c r="AC11" s="3" t="s">
        <v>19</v>
      </c>
      <c r="AD11" s="3" t="n">
        <f aca="false">SUM(AD2:AD10)</f>
        <v>110730.22</v>
      </c>
      <c r="AE11" s="2" t="n">
        <f aca="false">+AD11/110730.22*100</f>
        <v>100</v>
      </c>
    </row>
    <row r="12" customFormat="false" ht="13.5" hidden="false" customHeight="false" outlineLevel="0" collapsed="false">
      <c r="A12" s="0" t="n">
        <v>21</v>
      </c>
      <c r="B12" s="0" t="n">
        <f aca="false">+A12*3.125</f>
        <v>65.625</v>
      </c>
      <c r="C12" s="1" t="n">
        <f aca="false">+SQRT(B12*B12+80*80)</f>
        <v>103.472898021656</v>
      </c>
      <c r="D12" s="0" t="n">
        <v>175</v>
      </c>
      <c r="E12" s="0" t="n">
        <f aca="false">+D12*3.125</f>
        <v>546.875</v>
      </c>
      <c r="F12" s="1" t="n">
        <f aca="false">+SQRT(E12*E12+80*80)</f>
        <v>552.695454680966</v>
      </c>
      <c r="G12" s="0" t="n">
        <v>37</v>
      </c>
      <c r="H12" s="0" t="n">
        <f aca="false">+G12*3.125</f>
        <v>115.625</v>
      </c>
      <c r="I12" s="1" t="n">
        <f aca="false">+SQRT(H12*H12+80*80)</f>
        <v>140.60277602167</v>
      </c>
      <c r="J12" s="0" t="n">
        <v>138</v>
      </c>
      <c r="K12" s="0" t="n">
        <f aca="false">+J12*3.125</f>
        <v>431.25</v>
      </c>
      <c r="L12" s="1" t="n">
        <f aca="false">+SQRT(K12*K12+80*80)</f>
        <v>438.607526725203</v>
      </c>
      <c r="M12" s="0" t="n">
        <v>38</v>
      </c>
      <c r="N12" s="0" t="n">
        <f aca="false">+M12*3.125</f>
        <v>118.75</v>
      </c>
      <c r="O12" s="1" t="n">
        <f aca="false">+SQRT(N12*N12+80*80)</f>
        <v>143.183667015481</v>
      </c>
      <c r="P12" s="0" t="n">
        <v>29</v>
      </c>
      <c r="Q12" s="0" t="n">
        <f aca="false">+P12*3.125</f>
        <v>90.625</v>
      </c>
      <c r="R12" s="1" t="n">
        <f aca="false">+SQRT(Q12*Q12+80*80)</f>
        <v>120.883789752804</v>
      </c>
      <c r="T12" s="0" t="n">
        <v>16</v>
      </c>
      <c r="U12" s="0" t="n">
        <f aca="false">+T12*3.125</f>
        <v>50</v>
      </c>
      <c r="V12" s="1" t="n">
        <f aca="false">+SQRT(U12*U12+80*80)</f>
        <v>94.339811320566</v>
      </c>
      <c r="W12" s="0" t="n">
        <v>32</v>
      </c>
      <c r="X12" s="0" t="n">
        <f aca="false">+W12*3.125</f>
        <v>100</v>
      </c>
      <c r="Y12" s="1" t="n">
        <f aca="false">+SQRT(X12*X12+80*80)</f>
        <v>128.062484748657</v>
      </c>
    </row>
    <row r="13" customFormat="false" ht="13.5" hidden="false" customHeight="false" outlineLevel="0" collapsed="false">
      <c r="A13" s="0" t="n">
        <v>18</v>
      </c>
      <c r="B13" s="0" t="n">
        <f aca="false">+A13*3.125</f>
        <v>56.25</v>
      </c>
      <c r="C13" s="1" t="n">
        <f aca="false">+SQRT(B13*B13+80*80)</f>
        <v>97.7960249703433</v>
      </c>
      <c r="D13" s="0" t="n">
        <v>121</v>
      </c>
      <c r="E13" s="0" t="n">
        <f aca="false">+D13*3.125</f>
        <v>378.125</v>
      </c>
      <c r="F13" s="1" t="n">
        <f aca="false">+SQRT(E13*E13+80*80)</f>
        <v>386.495168954283</v>
      </c>
      <c r="G13" s="0" t="n">
        <v>14</v>
      </c>
      <c r="H13" s="0" t="n">
        <f aca="false">+G13*3.125</f>
        <v>43.75</v>
      </c>
      <c r="I13" s="1" t="n">
        <f aca="false">+SQRT(H13*H13+80*80)</f>
        <v>91.1814811241844</v>
      </c>
      <c r="J13" s="0" t="n">
        <v>292</v>
      </c>
      <c r="K13" s="0" t="n">
        <f aca="false">+J13*3.125</f>
        <v>912.5</v>
      </c>
      <c r="L13" s="1" t="n">
        <f aca="false">+SQRT(K13*K13+80*80)</f>
        <v>916.000136462872</v>
      </c>
      <c r="M13" s="0" t="n">
        <v>20</v>
      </c>
      <c r="N13" s="0" t="n">
        <f aca="false">+M13*3.125</f>
        <v>62.5</v>
      </c>
      <c r="O13" s="1" t="n">
        <f aca="false">+SQRT(N13*N13+80*80)</f>
        <v>101.519702521235</v>
      </c>
      <c r="P13" s="0" t="n">
        <v>28</v>
      </c>
      <c r="Q13" s="0" t="n">
        <f aca="false">+P13*3.125</f>
        <v>87.5</v>
      </c>
      <c r="R13" s="1" t="n">
        <f aca="false">+SQRT(Q13*Q13+80*80)</f>
        <v>118.559057013794</v>
      </c>
      <c r="T13" s="0" t="n">
        <v>17</v>
      </c>
      <c r="U13" s="0" t="n">
        <f aca="false">+T13*3.125</f>
        <v>53.125</v>
      </c>
      <c r="V13" s="1" t="n">
        <f aca="false">+SQRT(U13*U13+80*80)</f>
        <v>96.0326279188485</v>
      </c>
      <c r="X13" s="3" t="s">
        <v>18</v>
      </c>
      <c r="Y13" s="1" t="n">
        <f aca="false">SUM(Y2:Y12)</f>
        <v>3847.20380694529</v>
      </c>
    </row>
    <row r="14" customFormat="false" ht="13.5" hidden="false" customHeight="false" outlineLevel="0" collapsed="false">
      <c r="A14" s="0" t="n">
        <v>53</v>
      </c>
      <c r="B14" s="0" t="n">
        <f aca="false">+A14*3.125</f>
        <v>165.625</v>
      </c>
      <c r="C14" s="1" t="n">
        <f aca="false">+SQRT(B14*B14+80*80)</f>
        <v>183.933794135281</v>
      </c>
      <c r="D14" s="0" t="n">
        <v>104</v>
      </c>
      <c r="E14" s="0" t="n">
        <f aca="false">+D14*3.125</f>
        <v>325</v>
      </c>
      <c r="F14" s="1" t="n">
        <f aca="false">+SQRT(E14*E14+80*80)</f>
        <v>334.701359423591</v>
      </c>
      <c r="G14" s="0" t="n">
        <v>24</v>
      </c>
      <c r="H14" s="0" t="n">
        <f aca="false">+G14*3.125</f>
        <v>75</v>
      </c>
      <c r="I14" s="1" t="n">
        <f aca="false">+SQRT(H14*H14+80*80)</f>
        <v>109.658560997307</v>
      </c>
      <c r="J14" s="0" t="n">
        <v>245</v>
      </c>
      <c r="K14" s="0" t="n">
        <f aca="false">+J14*3.125</f>
        <v>765.625</v>
      </c>
      <c r="L14" s="1" t="n">
        <f aca="false">+SQRT(K14*K14+80*80)</f>
        <v>769.793245375016</v>
      </c>
      <c r="M14" s="0" t="n">
        <v>20</v>
      </c>
      <c r="N14" s="0" t="n">
        <f aca="false">+M14*3.125</f>
        <v>62.5</v>
      </c>
      <c r="O14" s="1" t="n">
        <f aca="false">+SQRT(N14*N14+80*80)</f>
        <v>101.519702521235</v>
      </c>
      <c r="P14" s="0" t="n">
        <v>33</v>
      </c>
      <c r="Q14" s="0" t="n">
        <f aca="false">+P14*3.125</f>
        <v>103.125</v>
      </c>
      <c r="R14" s="1" t="n">
        <f aca="false">+SQRT(Q14*Q14+80*80)</f>
        <v>130.517300098493</v>
      </c>
      <c r="T14" s="0" t="n">
        <v>12</v>
      </c>
      <c r="U14" s="0" t="n">
        <f aca="false">+T14*3.125</f>
        <v>37.5</v>
      </c>
      <c r="V14" s="1" t="n">
        <f aca="false">+SQRT(U14*U14+80*80)</f>
        <v>88.3529852353615</v>
      </c>
    </row>
    <row r="15" customFormat="false" ht="13.5" hidden="false" customHeight="false" outlineLevel="0" collapsed="false">
      <c r="A15" s="0" t="n">
        <v>243</v>
      </c>
      <c r="B15" s="0" t="n">
        <f aca="false">+A15*3.125</f>
        <v>759.375</v>
      </c>
      <c r="C15" s="1" t="n">
        <f aca="false">+SQRT(B15*B15+80*80)</f>
        <v>763.577363876772</v>
      </c>
      <c r="D15" s="0" t="n">
        <v>94</v>
      </c>
      <c r="E15" s="0" t="n">
        <f aca="false">+D15*3.125</f>
        <v>293.75</v>
      </c>
      <c r="F15" s="1" t="n">
        <f aca="false">+SQRT(E15*E15+80*80)</f>
        <v>304.448784691284</v>
      </c>
      <c r="G15" s="0" t="n">
        <v>26</v>
      </c>
      <c r="H15" s="0" t="n">
        <f aca="false">+G15*3.125</f>
        <v>81.25</v>
      </c>
      <c r="I15" s="1" t="n">
        <f aca="false">+SQRT(H15*H15+80*80)</f>
        <v>114.024394319812</v>
      </c>
      <c r="J15" s="0" t="n">
        <v>155</v>
      </c>
      <c r="K15" s="0" t="n">
        <f aca="false">+J15*3.125</f>
        <v>484.375</v>
      </c>
      <c r="L15" s="1" t="n">
        <f aca="false">+SQRT(K15*K15+80*80)</f>
        <v>490.937002705031</v>
      </c>
      <c r="M15" s="0" t="n">
        <v>22</v>
      </c>
      <c r="N15" s="0" t="n">
        <f aca="false">+M15*3.125</f>
        <v>68.75</v>
      </c>
      <c r="O15" s="1" t="n">
        <f aca="false">+SQRT(N15*N15+80*80)</f>
        <v>105.482522248949</v>
      </c>
      <c r="P15" s="0" t="n">
        <v>34</v>
      </c>
      <c r="Q15" s="0" t="n">
        <f aca="false">+P15*3.125</f>
        <v>106.25</v>
      </c>
      <c r="R15" s="1" t="n">
        <f aca="false">+SQRT(Q15*Q15+80*80)</f>
        <v>133.000234962198</v>
      </c>
      <c r="T15" s="0" t="n">
        <v>15</v>
      </c>
      <c r="U15" s="0" t="n">
        <f aca="false">+T15*3.125</f>
        <v>46.875</v>
      </c>
      <c r="V15" s="1" t="n">
        <f aca="false">+SQRT(U15*U15+80*80)</f>
        <v>92.7214410209419</v>
      </c>
    </row>
    <row r="16" customFormat="false" ht="13.5" hidden="false" customHeight="false" outlineLevel="0" collapsed="false">
      <c r="A16" s="0" t="n">
        <v>102</v>
      </c>
      <c r="B16" s="0" t="n">
        <f aca="false">+A16*3.125</f>
        <v>318.75</v>
      </c>
      <c r="C16" s="1" t="n">
        <f aca="false">+SQRT(B16*B16+80*80)</f>
        <v>328.635911762546</v>
      </c>
      <c r="D16" s="0" t="n">
        <v>137</v>
      </c>
      <c r="E16" s="0" t="n">
        <f aca="false">+D16*3.125</f>
        <v>428.125</v>
      </c>
      <c r="F16" s="1" t="n">
        <f aca="false">+SQRT(E16*E16+80*80)</f>
        <v>435.535320754816</v>
      </c>
      <c r="G16" s="0" t="n">
        <v>13</v>
      </c>
      <c r="H16" s="0" t="n">
        <f aca="false">+G16*3.125</f>
        <v>40.625</v>
      </c>
      <c r="I16" s="1" t="n">
        <f aca="false">+SQRT(H16*H16+80*80)</f>
        <v>89.7239690662423</v>
      </c>
      <c r="J16" s="0" t="n">
        <v>293</v>
      </c>
      <c r="K16" s="0" t="n">
        <f aca="false">+J16*3.125</f>
        <v>915.625</v>
      </c>
      <c r="L16" s="1" t="n">
        <f aca="false">+SQRT(K16*K16+80*80)</f>
        <v>919.113236018827</v>
      </c>
      <c r="M16" s="0" t="n">
        <v>30</v>
      </c>
      <c r="N16" s="0" t="n">
        <f aca="false">+M16*3.125</f>
        <v>93.75</v>
      </c>
      <c r="O16" s="1" t="n">
        <f aca="false">+SQRT(N16*N16+80*80)</f>
        <v>123.243914657073</v>
      </c>
      <c r="P16" s="0" t="n">
        <v>27</v>
      </c>
      <c r="Q16" s="0" t="n">
        <f aca="false">+P16*3.125</f>
        <v>84.375</v>
      </c>
      <c r="R16" s="1" t="n">
        <f aca="false">+SQRT(Q16*Q16+80*80)</f>
        <v>116.271839346421</v>
      </c>
      <c r="T16" s="0" t="n">
        <v>17</v>
      </c>
      <c r="U16" s="0" t="n">
        <f aca="false">+T16*3.125</f>
        <v>53.125</v>
      </c>
      <c r="V16" s="1" t="n">
        <f aca="false">+SQRT(U16*U16+80*80)</f>
        <v>96.0326279188485</v>
      </c>
    </row>
    <row r="17" customFormat="false" ht="13.5" hidden="false" customHeight="false" outlineLevel="0" collapsed="false">
      <c r="A17" s="0" t="n">
        <v>85</v>
      </c>
      <c r="B17" s="0" t="n">
        <f aca="false">+A17*3.125</f>
        <v>265.625</v>
      </c>
      <c r="C17" s="1" t="n">
        <f aca="false">+SQRT(B17*B17+80*80)</f>
        <v>277.410599337877</v>
      </c>
      <c r="D17" s="0" t="n">
        <v>98</v>
      </c>
      <c r="E17" s="0" t="n">
        <f aca="false">+D17*3.125</f>
        <v>306.25</v>
      </c>
      <c r="F17" s="1" t="n">
        <f aca="false">+SQRT(E17*E17+80*80)</f>
        <v>316.526558917257</v>
      </c>
      <c r="G17" s="0" t="n">
        <v>13</v>
      </c>
      <c r="H17" s="0" t="n">
        <f aca="false">+G17*3.125</f>
        <v>40.625</v>
      </c>
      <c r="I17" s="1" t="n">
        <f aca="false">+SQRT(H17*H17+80*80)</f>
        <v>89.7239690662423</v>
      </c>
      <c r="J17" s="0" t="n">
        <v>165</v>
      </c>
      <c r="K17" s="0" t="n">
        <f aca="false">+J17*3.125</f>
        <v>515.625</v>
      </c>
      <c r="L17" s="1" t="n">
        <f aca="false">+SQRT(K17*K17+80*80)</f>
        <v>521.794155414757</v>
      </c>
      <c r="M17" s="0" t="n">
        <v>36</v>
      </c>
      <c r="N17" s="0" t="n">
        <f aca="false">+M17*3.125</f>
        <v>112.5</v>
      </c>
      <c r="O17" s="1" t="n">
        <f aca="false">+SQRT(N17*N17+80*80)</f>
        <v>138.044376922785</v>
      </c>
      <c r="P17" s="0" t="n">
        <v>29</v>
      </c>
      <c r="Q17" s="0" t="n">
        <f aca="false">+P17*3.125</f>
        <v>90.625</v>
      </c>
      <c r="R17" s="1" t="n">
        <f aca="false">+SQRT(Q17*Q17+80*80)</f>
        <v>120.883789752804</v>
      </c>
      <c r="T17" s="0" t="n">
        <v>62</v>
      </c>
      <c r="U17" s="0" t="n">
        <f aca="false">+T17*3.125</f>
        <v>193.75</v>
      </c>
      <c r="V17" s="1" t="n">
        <f aca="false">+SQRT(U17*U17+80*80)</f>
        <v>209.616465240687</v>
      </c>
    </row>
    <row r="18" customFormat="false" ht="13.5" hidden="false" customHeight="false" outlineLevel="0" collapsed="false">
      <c r="A18" s="0" t="n">
        <v>43</v>
      </c>
      <c r="B18" s="0" t="n">
        <f aca="false">+A18*3.125</f>
        <v>134.375</v>
      </c>
      <c r="C18" s="1" t="n">
        <f aca="false">+SQRT(B18*B18+80*80)</f>
        <v>156.386190646745</v>
      </c>
      <c r="D18" s="0" t="n">
        <v>166</v>
      </c>
      <c r="E18" s="0" t="n">
        <f aca="false">+D18*3.125</f>
        <v>518.75</v>
      </c>
      <c r="F18" s="1" t="n">
        <f aca="false">+SQRT(E18*E18+80*80)</f>
        <v>524.882427311107</v>
      </c>
      <c r="G18" s="0" t="n">
        <v>50</v>
      </c>
      <c r="H18" s="0" t="n">
        <f aca="false">+G18*3.125</f>
        <v>156.25</v>
      </c>
      <c r="I18" s="1" t="n">
        <f aca="false">+SQRT(H18*H18+80*80)</f>
        <v>175.539347440965</v>
      </c>
      <c r="J18" s="0" t="n">
        <v>192</v>
      </c>
      <c r="K18" s="0" t="n">
        <f aca="false">+J18*3.125</f>
        <v>600</v>
      </c>
      <c r="L18" s="1" t="n">
        <f aca="false">+SQRT(K18*K18+80*80)</f>
        <v>605.309838016862</v>
      </c>
      <c r="M18" s="0" t="n">
        <v>47</v>
      </c>
      <c r="N18" s="0" t="n">
        <f aca="false">+M18*3.125</f>
        <v>146.875</v>
      </c>
      <c r="O18" s="1" t="n">
        <f aca="false">+SQRT(N18*N18+80*80)</f>
        <v>167.249112478961</v>
      </c>
      <c r="P18" s="0" t="n">
        <v>36</v>
      </c>
      <c r="Q18" s="0" t="n">
        <f aca="false">+P18*3.125</f>
        <v>112.5</v>
      </c>
      <c r="R18" s="1" t="n">
        <f aca="false">+SQRT(Q18*Q18+80*80)</f>
        <v>138.044376922785</v>
      </c>
      <c r="T18" s="0" t="n">
        <v>73</v>
      </c>
      <c r="U18" s="0" t="n">
        <f aca="false">+T18*3.125</f>
        <v>228.125</v>
      </c>
      <c r="V18" s="1" t="n">
        <f aca="false">+SQRT(U18*U18+80*80)</f>
        <v>241.74576650895</v>
      </c>
    </row>
    <row r="19" customFormat="false" ht="13.5" hidden="false" customHeight="false" outlineLevel="0" collapsed="false">
      <c r="A19" s="0" t="n">
        <v>29</v>
      </c>
      <c r="B19" s="0" t="n">
        <f aca="false">+A19*3.125</f>
        <v>90.625</v>
      </c>
      <c r="C19" s="1" t="n">
        <f aca="false">+SQRT(B19*B19+80*80)</f>
        <v>120.883789752804</v>
      </c>
      <c r="D19" s="0" t="n">
        <v>116</v>
      </c>
      <c r="E19" s="0" t="n">
        <f aca="false">+D19*3.125</f>
        <v>362.5</v>
      </c>
      <c r="F19" s="1" t="n">
        <f aca="false">+SQRT(E19*E19+80*80)</f>
        <v>371.222642089623</v>
      </c>
      <c r="G19" s="0" t="n">
        <v>23</v>
      </c>
      <c r="H19" s="0" t="n">
        <f aca="false">+G19*3.125</f>
        <v>71.875</v>
      </c>
      <c r="I19" s="1" t="n">
        <f aca="false">+SQRT(H19*H19+80*80)</f>
        <v>107.545411919803</v>
      </c>
      <c r="J19" s="0" t="n">
        <v>219</v>
      </c>
      <c r="K19" s="0" t="n">
        <f aca="false">+J19*3.125</f>
        <v>684.375</v>
      </c>
      <c r="L19" s="1" t="n">
        <f aca="false">+SQRT(K19*K19+80*80)</f>
        <v>689.034934255877</v>
      </c>
      <c r="M19" s="0" t="n">
        <v>28</v>
      </c>
      <c r="N19" s="0" t="n">
        <f aca="false">+M19*3.125</f>
        <v>87.5</v>
      </c>
      <c r="O19" s="1" t="n">
        <f aca="false">+SQRT(N19*N19+80*80)</f>
        <v>118.559057013794</v>
      </c>
      <c r="P19" s="0" t="n">
        <v>27</v>
      </c>
      <c r="Q19" s="0" t="n">
        <f aca="false">+P19*3.125</f>
        <v>84.375</v>
      </c>
      <c r="R19" s="1" t="n">
        <f aca="false">+SQRT(Q19*Q19+80*80)</f>
        <v>116.271839346421</v>
      </c>
      <c r="T19" s="0" t="n">
        <v>79</v>
      </c>
      <c r="U19" s="0" t="n">
        <f aca="false">+T19*3.125</f>
        <v>246.875</v>
      </c>
      <c r="V19" s="1" t="n">
        <f aca="false">+SQRT(U19*U19+80*80)</f>
        <v>259.513517229835</v>
      </c>
    </row>
    <row r="20" customFormat="false" ht="13.5" hidden="false" customHeight="false" outlineLevel="0" collapsed="false">
      <c r="A20" s="0" t="n">
        <v>30</v>
      </c>
      <c r="B20" s="0" t="n">
        <f aca="false">+A20*3.125</f>
        <v>93.75</v>
      </c>
      <c r="C20" s="1" t="n">
        <f aca="false">+SQRT(B20*B20+80*80)</f>
        <v>123.243914657073</v>
      </c>
      <c r="D20" s="0" t="n">
        <v>73</v>
      </c>
      <c r="E20" s="0" t="n">
        <f aca="false">+D20*3.125</f>
        <v>228.125</v>
      </c>
      <c r="F20" s="1" t="n">
        <f aca="false">+SQRT(E20*E20+80*80)</f>
        <v>241.74576650895</v>
      </c>
      <c r="G20" s="0" t="n">
        <v>30</v>
      </c>
      <c r="H20" s="0" t="n">
        <f aca="false">+G20*3.125</f>
        <v>93.75</v>
      </c>
      <c r="I20" s="1" t="n">
        <f aca="false">+SQRT(H20*H20+80*80)</f>
        <v>123.243914657073</v>
      </c>
      <c r="J20" s="0" t="n">
        <v>187</v>
      </c>
      <c r="K20" s="0" t="n">
        <f aca="false">+J20*3.125</f>
        <v>584.375</v>
      </c>
      <c r="L20" s="1" t="n">
        <f aca="false">+SQRT(K20*K20+80*80)</f>
        <v>589.825517102304</v>
      </c>
      <c r="M20" s="0" t="n">
        <v>31</v>
      </c>
      <c r="N20" s="0" t="n">
        <f aca="false">+M20*3.125</f>
        <v>96.875</v>
      </c>
      <c r="O20" s="1" t="n">
        <f aca="false">+SQRT(N20*N20+80*80)</f>
        <v>125.637437195288</v>
      </c>
      <c r="P20" s="0" t="n">
        <v>43</v>
      </c>
      <c r="Q20" s="0" t="n">
        <f aca="false">+P20*3.125</f>
        <v>134.375</v>
      </c>
      <c r="R20" s="1" t="n">
        <f aca="false">+SQRT(Q20*Q20+80*80)</f>
        <v>156.386190646745</v>
      </c>
      <c r="T20" s="0" t="n">
        <v>43</v>
      </c>
      <c r="U20" s="0" t="n">
        <f aca="false">+T20*3.125</f>
        <v>134.375</v>
      </c>
      <c r="V20" s="1" t="n">
        <f aca="false">+SQRT(U20*U20+80*80)</f>
        <v>156.386190646745</v>
      </c>
    </row>
    <row r="21" customFormat="false" ht="13.5" hidden="false" customHeight="false" outlineLevel="0" collapsed="false">
      <c r="A21" s="0" t="n">
        <v>34</v>
      </c>
      <c r="B21" s="0" t="n">
        <f aca="false">+A21*3.125</f>
        <v>106.25</v>
      </c>
      <c r="C21" s="1" t="n">
        <f aca="false">+SQRT(B21*B21+80*80)</f>
        <v>133.000234962198</v>
      </c>
      <c r="D21" s="0" t="n">
        <v>121</v>
      </c>
      <c r="E21" s="0" t="n">
        <f aca="false">+D21*3.125</f>
        <v>378.125</v>
      </c>
      <c r="F21" s="1" t="n">
        <f aca="false">+SQRT(E21*E21+80*80)</f>
        <v>386.495168954283</v>
      </c>
      <c r="G21" s="0" t="n">
        <v>125</v>
      </c>
      <c r="H21" s="0" t="n">
        <f aca="false">+G21*3.125</f>
        <v>390.625</v>
      </c>
      <c r="I21" s="1" t="n">
        <f aca="false">+SQRT(H21*H21+80*80)</f>
        <v>398.732856214534</v>
      </c>
      <c r="J21" s="0" t="n">
        <v>121</v>
      </c>
      <c r="K21" s="0" t="n">
        <f aca="false">+J21*3.125</f>
        <v>378.125</v>
      </c>
      <c r="L21" s="1" t="n">
        <f aca="false">+SQRT(K21*K21+80*80)</f>
        <v>386.495168954283</v>
      </c>
      <c r="M21" s="0" t="n">
        <v>24</v>
      </c>
      <c r="N21" s="0" t="n">
        <f aca="false">+M21*3.125</f>
        <v>75</v>
      </c>
      <c r="O21" s="1" t="n">
        <f aca="false">+SQRT(N21*N21+80*80)</f>
        <v>109.658560997307</v>
      </c>
      <c r="P21" s="0" t="n">
        <v>50</v>
      </c>
      <c r="Q21" s="0" t="n">
        <f aca="false">+P21*3.125</f>
        <v>156.25</v>
      </c>
      <c r="R21" s="1" t="n">
        <f aca="false">+SQRT(Q21*Q21+80*80)</f>
        <v>175.539347440965</v>
      </c>
      <c r="T21" s="0" t="n">
        <v>56</v>
      </c>
      <c r="U21" s="0" t="n">
        <f aca="false">+T21*3.125</f>
        <v>175</v>
      </c>
      <c r="V21" s="1" t="n">
        <f aca="false">+SQRT(U21*U21+80*80)</f>
        <v>192.418814048939</v>
      </c>
    </row>
    <row r="22" customFormat="false" ht="13.5" hidden="false" customHeight="false" outlineLevel="0" collapsed="false">
      <c r="A22" s="0" t="n">
        <v>57</v>
      </c>
      <c r="B22" s="0" t="n">
        <f aca="false">+A22*3.125</f>
        <v>178.125</v>
      </c>
      <c r="C22" s="1" t="n">
        <f aca="false">+SQRT(B22*B22+80*80)</f>
        <v>195.265244283257</v>
      </c>
      <c r="D22" s="0" t="n">
        <v>155</v>
      </c>
      <c r="E22" s="0" t="n">
        <f aca="false">+D22*3.125</f>
        <v>484.375</v>
      </c>
      <c r="F22" s="1" t="n">
        <f aca="false">+SQRT(E22*E22+80*80)</f>
        <v>490.937002705031</v>
      </c>
      <c r="G22" s="0" t="n">
        <v>210</v>
      </c>
      <c r="H22" s="0" t="n">
        <f aca="false">+G22*3.125</f>
        <v>656.25</v>
      </c>
      <c r="I22" s="1" t="n">
        <f aca="false">+SQRT(H22*H22+80*80)</f>
        <v>661.108207860105</v>
      </c>
      <c r="J22" s="0" t="n">
        <v>114</v>
      </c>
      <c r="K22" s="0" t="n">
        <f aca="false">+J22*3.125</f>
        <v>356.25</v>
      </c>
      <c r="L22" s="1" t="n">
        <f aca="false">+SQRT(K22*K22+80*80)</f>
        <v>365.121983041284</v>
      </c>
      <c r="M22" s="0" t="n">
        <v>28</v>
      </c>
      <c r="N22" s="0" t="n">
        <f aca="false">+M22*3.125</f>
        <v>87.5</v>
      </c>
      <c r="O22" s="1" t="n">
        <f aca="false">+SQRT(N22*N22+80*80)</f>
        <v>118.559057013794</v>
      </c>
      <c r="P22" s="0" t="n">
        <v>27</v>
      </c>
      <c r="Q22" s="0" t="n">
        <f aca="false">+P22*3.125</f>
        <v>84.375</v>
      </c>
      <c r="R22" s="1" t="n">
        <f aca="false">+SQRT(Q22*Q22+80*80)</f>
        <v>116.271839346421</v>
      </c>
      <c r="T22" s="0" t="n">
        <v>33</v>
      </c>
      <c r="U22" s="0" t="n">
        <f aca="false">+T22*3.125</f>
        <v>103.125</v>
      </c>
      <c r="V22" s="1" t="n">
        <f aca="false">+SQRT(U22*U22+80*80)</f>
        <v>130.517300098493</v>
      </c>
    </row>
    <row r="23" customFormat="false" ht="13.5" hidden="false" customHeight="false" outlineLevel="0" collapsed="false">
      <c r="A23" s="0" t="n">
        <v>101</v>
      </c>
      <c r="B23" s="0" t="n">
        <f aca="false">+A23*3.125</f>
        <v>315.625</v>
      </c>
      <c r="C23" s="1" t="n">
        <f aca="false">+SQRT(B23*B23+80*80)</f>
        <v>325.605805576313</v>
      </c>
      <c r="D23" s="0" t="n">
        <v>121</v>
      </c>
      <c r="E23" s="0" t="n">
        <f aca="false">+D23*3.125</f>
        <v>378.125</v>
      </c>
      <c r="F23" s="1" t="n">
        <f aca="false">+SQRT(E23*E23+80*80)</f>
        <v>386.495168954283</v>
      </c>
      <c r="G23" s="0" t="n">
        <v>157</v>
      </c>
      <c r="H23" s="0" t="n">
        <f aca="false">+G23*3.125</f>
        <v>490.625</v>
      </c>
      <c r="I23" s="1" t="n">
        <f aca="false">+SQRT(H23*H23+80*80)</f>
        <v>497.104506743803</v>
      </c>
      <c r="J23" s="0" t="n">
        <v>74</v>
      </c>
      <c r="K23" s="0" t="n">
        <f aca="false">+J23*3.125</f>
        <v>231.25</v>
      </c>
      <c r="L23" s="1" t="n">
        <f aca="false">+SQRT(K23*K23+80*80)</f>
        <v>244.696878811316</v>
      </c>
      <c r="M23" s="0" t="n">
        <v>22</v>
      </c>
      <c r="N23" s="0" t="n">
        <f aca="false">+M23*3.125</f>
        <v>68.75</v>
      </c>
      <c r="O23" s="1" t="n">
        <f aca="false">+SQRT(N23*N23+80*80)</f>
        <v>105.482522248949</v>
      </c>
      <c r="P23" s="0" t="n">
        <v>31</v>
      </c>
      <c r="Q23" s="0" t="n">
        <f aca="false">+P23*3.125</f>
        <v>96.875</v>
      </c>
      <c r="R23" s="1" t="n">
        <f aca="false">+SQRT(Q23*Q23+80*80)</f>
        <v>125.637437195288</v>
      </c>
      <c r="T23" s="0" t="n">
        <v>19</v>
      </c>
      <c r="U23" s="0" t="n">
        <f aca="false">+T23*3.125</f>
        <v>59.375</v>
      </c>
      <c r="V23" s="1" t="n">
        <f aca="false">+SQRT(U23*U23+80*80)</f>
        <v>99.6262546972433</v>
      </c>
    </row>
    <row r="24" customFormat="false" ht="13.5" hidden="false" customHeight="false" outlineLevel="0" collapsed="false">
      <c r="A24" s="0" t="n">
        <v>39</v>
      </c>
      <c r="B24" s="0" t="n">
        <f aca="false">+A24*3.125</f>
        <v>121.875</v>
      </c>
      <c r="C24" s="1" t="n">
        <f aca="false">+SQRT(B24*B24+80*80)</f>
        <v>145.785855366699</v>
      </c>
      <c r="D24" s="0" t="n">
        <v>97</v>
      </c>
      <c r="E24" s="0" t="n">
        <f aca="false">+D24*3.125</f>
        <v>303.125</v>
      </c>
      <c r="F24" s="1" t="n">
        <f aca="false">+SQRT(E24*E24+80*80)</f>
        <v>313.504012135411</v>
      </c>
      <c r="G24" s="0" t="n">
        <v>42</v>
      </c>
      <c r="H24" s="0" t="n">
        <f aca="false">+G24*3.125</f>
        <v>131.25</v>
      </c>
      <c r="I24" s="1" t="n">
        <f aca="false">+SQRT(H24*H24+80*80)</f>
        <v>153.709344218236</v>
      </c>
      <c r="J24" s="0" t="n">
        <v>92</v>
      </c>
      <c r="K24" s="0" t="n">
        <f aca="false">+J24*3.125</f>
        <v>287.5</v>
      </c>
      <c r="L24" s="1" t="n">
        <f aca="false">+SQRT(K24*K24+80*80)</f>
        <v>298.422938126411</v>
      </c>
      <c r="M24" s="0" t="n">
        <v>19</v>
      </c>
      <c r="N24" s="0" t="n">
        <f aca="false">+M24*3.125</f>
        <v>59.375</v>
      </c>
      <c r="O24" s="1" t="n">
        <f aca="false">+SQRT(N24*N24+80*80)</f>
        <v>99.6262546972433</v>
      </c>
      <c r="P24" s="0" t="n">
        <v>23</v>
      </c>
      <c r="Q24" s="0" t="n">
        <f aca="false">+P24*3.125</f>
        <v>71.875</v>
      </c>
      <c r="R24" s="1" t="n">
        <f aca="false">+SQRT(Q24*Q24+80*80)</f>
        <v>107.545411919803</v>
      </c>
      <c r="T24" s="0" t="n">
        <v>12</v>
      </c>
      <c r="U24" s="0" t="n">
        <f aca="false">+T24*3.125</f>
        <v>37.5</v>
      </c>
      <c r="V24" s="1" t="n">
        <f aca="false">+SQRT(U24*U24+80*80)</f>
        <v>88.3529852353615</v>
      </c>
    </row>
    <row r="25" customFormat="false" ht="13.5" hidden="false" customHeight="false" outlineLevel="0" collapsed="false">
      <c r="A25" s="0" t="n">
        <v>28</v>
      </c>
      <c r="B25" s="0" t="n">
        <f aca="false">+A25*3.125</f>
        <v>87.5</v>
      </c>
      <c r="C25" s="1" t="n">
        <f aca="false">+SQRT(B25*B25+80*80)</f>
        <v>118.559057013794</v>
      </c>
      <c r="D25" s="0" t="n">
        <v>173</v>
      </c>
      <c r="E25" s="0" t="n">
        <f aca="false">+D25*3.125</f>
        <v>540.625</v>
      </c>
      <c r="F25" s="1" t="n">
        <f aca="false">+SQRT(E25*E25+80*80)</f>
        <v>546.512022397495</v>
      </c>
      <c r="G25" s="0" t="n">
        <v>31</v>
      </c>
      <c r="H25" s="0" t="n">
        <f aca="false">+G25*3.125</f>
        <v>96.875</v>
      </c>
      <c r="I25" s="1" t="n">
        <f aca="false">+SQRT(H25*H25+80*80)</f>
        <v>125.637437195288</v>
      </c>
      <c r="J25" s="0" t="n">
        <v>118</v>
      </c>
      <c r="K25" s="0" t="n">
        <f aca="false">+J25*3.125</f>
        <v>368.75</v>
      </c>
      <c r="L25" s="1" t="n">
        <f aca="false">+SQRT(K25*K25+80*80)</f>
        <v>377.328189378954</v>
      </c>
      <c r="M25" s="0" t="n">
        <v>24</v>
      </c>
      <c r="N25" s="0" t="n">
        <f aca="false">+M25*3.125</f>
        <v>75</v>
      </c>
      <c r="O25" s="1" t="n">
        <f aca="false">+SQRT(N25*N25+80*80)</f>
        <v>109.658560997307</v>
      </c>
      <c r="P25" s="0" t="n">
        <v>46</v>
      </c>
      <c r="Q25" s="0" t="n">
        <f aca="false">+P25*3.125</f>
        <v>143.75</v>
      </c>
      <c r="R25" s="1" t="n">
        <f aca="false">+SQRT(Q25*Q25+80*80)</f>
        <v>164.511587737764</v>
      </c>
      <c r="T25" s="0" t="n">
        <v>15</v>
      </c>
      <c r="U25" s="0" t="n">
        <f aca="false">+T25*3.125</f>
        <v>46.875</v>
      </c>
      <c r="V25" s="1" t="n">
        <f aca="false">+SQRT(U25*U25+80*80)</f>
        <v>92.7214410209419</v>
      </c>
    </row>
    <row r="26" customFormat="false" ht="13.5" hidden="false" customHeight="false" outlineLevel="0" collapsed="false">
      <c r="A26" s="0" t="n">
        <v>40</v>
      </c>
      <c r="B26" s="0" t="n">
        <f aca="false">+A26*3.125</f>
        <v>125</v>
      </c>
      <c r="C26" s="1" t="n">
        <f aca="false">+SQRT(B26*B26+80*80)</f>
        <v>148.408220796558</v>
      </c>
      <c r="D26" s="0" t="n">
        <v>112</v>
      </c>
      <c r="E26" s="0" t="n">
        <f aca="false">+D26*3.125</f>
        <v>350</v>
      </c>
      <c r="F26" s="1" t="n">
        <f aca="false">+SQRT(E26*E26+80*80)</f>
        <v>359.026461420325</v>
      </c>
      <c r="G26" s="0" t="n">
        <v>39</v>
      </c>
      <c r="H26" s="0" t="n">
        <f aca="false">+G26*3.125</f>
        <v>121.875</v>
      </c>
      <c r="I26" s="1" t="n">
        <f aca="false">+SQRT(H26*H26+80*80)</f>
        <v>145.785855366699</v>
      </c>
      <c r="J26" s="0" t="n">
        <v>30</v>
      </c>
      <c r="K26" s="0" t="n">
        <f aca="false">+J26*3.125</f>
        <v>93.75</v>
      </c>
      <c r="L26" s="1" t="n">
        <f aca="false">+SQRT(K26*K26+80*80)</f>
        <v>123.243914657073</v>
      </c>
      <c r="M26" s="0" t="n">
        <v>54</v>
      </c>
      <c r="N26" s="0" t="n">
        <f aca="false">+M26*3.125</f>
        <v>168.75</v>
      </c>
      <c r="O26" s="1" t="n">
        <f aca="false">+SQRT(N26*N26+80*80)</f>
        <v>186.752677356979</v>
      </c>
      <c r="P26" s="0" t="n">
        <v>52</v>
      </c>
      <c r="Q26" s="0" t="n">
        <f aca="false">+P26*3.125</f>
        <v>162.5</v>
      </c>
      <c r="R26" s="1" t="n">
        <f aca="false">+SQRT(Q26*Q26+80*80)</f>
        <v>181.1249568668</v>
      </c>
      <c r="T26" s="0" t="n">
        <v>17</v>
      </c>
      <c r="U26" s="0" t="n">
        <f aca="false">+T26*3.125</f>
        <v>53.125</v>
      </c>
      <c r="V26" s="1" t="n">
        <f aca="false">+SQRT(U26*U26+80*80)</f>
        <v>96.0326279188485</v>
      </c>
    </row>
    <row r="27" customFormat="false" ht="13.5" hidden="false" customHeight="false" outlineLevel="0" collapsed="false">
      <c r="A27" s="0" t="n">
        <v>99</v>
      </c>
      <c r="B27" s="0" t="n">
        <f aca="false">+A27*3.125</f>
        <v>309.375</v>
      </c>
      <c r="C27" s="1" t="n">
        <f aca="false">+SQRT(B27*B27+80*80)</f>
        <v>319.551076707621</v>
      </c>
      <c r="D27" s="0" t="n">
        <v>78</v>
      </c>
      <c r="E27" s="0" t="n">
        <f aca="false">+D27*3.125</f>
        <v>243.75</v>
      </c>
      <c r="F27" s="1" t="n">
        <f aca="false">+SQRT(E27*E27+80*80)</f>
        <v>256.542515969576</v>
      </c>
      <c r="G27" s="0" t="n">
        <v>54</v>
      </c>
      <c r="H27" s="0" t="n">
        <f aca="false">+G27*3.125</f>
        <v>168.75</v>
      </c>
      <c r="I27" s="1" t="n">
        <f aca="false">+SQRT(H27*H27+80*80)</f>
        <v>186.752677356979</v>
      </c>
      <c r="J27" s="0" t="n">
        <v>44</v>
      </c>
      <c r="K27" s="0" t="n">
        <f aca="false">+J27*3.125</f>
        <v>137.5</v>
      </c>
      <c r="L27" s="1" t="n">
        <f aca="false">+SQRT(K27*K27+80*80)</f>
        <v>159.07938269933</v>
      </c>
      <c r="M27" s="0" t="n">
        <v>21</v>
      </c>
      <c r="N27" s="0" t="n">
        <f aca="false">+M27*3.125</f>
        <v>65.625</v>
      </c>
      <c r="O27" s="1" t="n">
        <f aca="false">+SQRT(N27*N27+80*80)</f>
        <v>103.472898021656</v>
      </c>
      <c r="P27" s="0" t="n">
        <v>21</v>
      </c>
      <c r="Q27" s="0" t="n">
        <f aca="false">+P27*3.125</f>
        <v>65.625</v>
      </c>
      <c r="R27" s="1" t="n">
        <f aca="false">+SQRT(Q27*Q27+80*80)</f>
        <v>103.472898021656</v>
      </c>
      <c r="T27" s="0" t="n">
        <v>16</v>
      </c>
      <c r="U27" s="0" t="n">
        <f aca="false">+T27*3.125</f>
        <v>50</v>
      </c>
      <c r="V27" s="1" t="n">
        <f aca="false">+SQRT(U27*U27+80*80)</f>
        <v>94.339811320566</v>
      </c>
    </row>
    <row r="28" customFormat="false" ht="13.5" hidden="false" customHeight="false" outlineLevel="0" collapsed="false">
      <c r="A28" s="0" t="n">
        <v>53</v>
      </c>
      <c r="B28" s="0" t="n">
        <f aca="false">+A28*3.125</f>
        <v>165.625</v>
      </c>
      <c r="C28" s="1" t="n">
        <f aca="false">+SQRT(B28*B28+80*80)</f>
        <v>183.933794135281</v>
      </c>
      <c r="D28" s="0" t="n">
        <v>71</v>
      </c>
      <c r="E28" s="0" t="n">
        <f aca="false">+D28*3.125</f>
        <v>221.875</v>
      </c>
      <c r="F28" s="1" t="n">
        <f aca="false">+SQRT(E28*E28+80*80)</f>
        <v>235.856981293749</v>
      </c>
      <c r="G28" s="0" t="n">
        <v>179</v>
      </c>
      <c r="H28" s="0" t="n">
        <f aca="false">+G28*3.125</f>
        <v>559.375</v>
      </c>
      <c r="I28" s="1" t="n">
        <f aca="false">+SQRT(H28*H28+80*80)</f>
        <v>565.0667134286</v>
      </c>
      <c r="J28" s="0" t="n">
        <v>97</v>
      </c>
      <c r="K28" s="0" t="n">
        <f aca="false">+J28*3.125</f>
        <v>303.125</v>
      </c>
      <c r="L28" s="1" t="n">
        <f aca="false">+SQRT(K28*K28+80*80)</f>
        <v>313.504012135411</v>
      </c>
      <c r="M28" s="0" t="n">
        <v>22</v>
      </c>
      <c r="N28" s="0" t="n">
        <f aca="false">+M28*3.125</f>
        <v>68.75</v>
      </c>
      <c r="O28" s="1" t="n">
        <f aca="false">+SQRT(N28*N28+80*80)</f>
        <v>105.482522248949</v>
      </c>
      <c r="P28" s="0" t="n">
        <v>9</v>
      </c>
      <c r="Q28" s="0" t="n">
        <f aca="false">+P28*3.125</f>
        <v>28.125</v>
      </c>
      <c r="R28" s="1" t="n">
        <f aca="false">+SQRT(Q28*Q28+80*80)</f>
        <v>84.7998562793594</v>
      </c>
      <c r="T28" s="0" t="n">
        <v>15</v>
      </c>
      <c r="U28" s="0" t="n">
        <f aca="false">+T28*3.125</f>
        <v>46.875</v>
      </c>
      <c r="V28" s="1" t="n">
        <f aca="false">+SQRT(U28*U28+80*80)</f>
        <v>92.7214410209419</v>
      </c>
    </row>
    <row r="29" customFormat="false" ht="13.5" hidden="false" customHeight="false" outlineLevel="0" collapsed="false">
      <c r="A29" s="0" t="n">
        <v>135</v>
      </c>
      <c r="B29" s="0" t="n">
        <f aca="false">+A29*3.125</f>
        <v>421.875</v>
      </c>
      <c r="C29" s="1" t="n">
        <f aca="false">+SQRT(B29*B29+80*80)</f>
        <v>429.393194665449</v>
      </c>
      <c r="D29" s="0" t="n">
        <v>54</v>
      </c>
      <c r="E29" s="0" t="n">
        <f aca="false">+D29*3.125</f>
        <v>168.75</v>
      </c>
      <c r="F29" s="1" t="n">
        <f aca="false">+SQRT(E29*E29+80*80)</f>
        <v>186.752677356979</v>
      </c>
      <c r="G29" s="0" t="n">
        <v>40</v>
      </c>
      <c r="H29" s="0" t="n">
        <f aca="false">+G29*3.125</f>
        <v>125</v>
      </c>
      <c r="I29" s="1" t="n">
        <f aca="false">+SQRT(H29*H29+80*80)</f>
        <v>148.408220796558</v>
      </c>
      <c r="J29" s="0" t="n">
        <v>68</v>
      </c>
      <c r="K29" s="0" t="n">
        <f aca="false">+J29*3.125</f>
        <v>212.5</v>
      </c>
      <c r="L29" s="1" t="n">
        <f aca="false">+SQRT(K29*K29+80*80)</f>
        <v>227.060014093191</v>
      </c>
      <c r="M29" s="0" t="n">
        <v>19</v>
      </c>
      <c r="N29" s="0" t="n">
        <f aca="false">+M29*3.125</f>
        <v>59.375</v>
      </c>
      <c r="O29" s="1" t="n">
        <f aca="false">+SQRT(N29*N29+80*80)</f>
        <v>99.6262546972433</v>
      </c>
      <c r="P29" s="0" t="n">
        <v>35</v>
      </c>
      <c r="Q29" s="0" t="n">
        <f aca="false">+P29*3.125</f>
        <v>109.375</v>
      </c>
      <c r="R29" s="1" t="n">
        <f aca="false">+SQRT(Q29*Q29+80*80)</f>
        <v>135.509743653362</v>
      </c>
      <c r="T29" s="0" t="n">
        <v>12</v>
      </c>
      <c r="U29" s="0" t="n">
        <f aca="false">+T29*3.125</f>
        <v>37.5</v>
      </c>
      <c r="V29" s="1" t="n">
        <f aca="false">+SQRT(U29*U29+80*80)</f>
        <v>88.3529852353615</v>
      </c>
    </row>
    <row r="30" customFormat="false" ht="13.5" hidden="false" customHeight="false" outlineLevel="0" collapsed="false">
      <c r="A30" s="0" t="n">
        <v>165</v>
      </c>
      <c r="B30" s="0" t="n">
        <f aca="false">+A30*3.125</f>
        <v>515.625</v>
      </c>
      <c r="C30" s="1" t="n">
        <f aca="false">+SQRT(B30*B30+80*80)</f>
        <v>521.794155414757</v>
      </c>
      <c r="D30" s="0" t="n">
        <v>88</v>
      </c>
      <c r="E30" s="0" t="n">
        <f aca="false">+D30*3.125</f>
        <v>275</v>
      </c>
      <c r="F30" s="1" t="n">
        <f aca="false">+SQRT(E30*E30+80*80)</f>
        <v>286.400069832394</v>
      </c>
      <c r="G30" s="0" t="n">
        <v>113</v>
      </c>
      <c r="H30" s="0" t="n">
        <f aca="false">+G30*3.125</f>
        <v>353.125</v>
      </c>
      <c r="I30" s="1" t="n">
        <f aca="false">+SQRT(H30*H30+80*80)</f>
        <v>362.073563830612</v>
      </c>
      <c r="J30" s="0" t="n">
        <v>93</v>
      </c>
      <c r="K30" s="0" t="n">
        <f aca="false">+J30*3.125</f>
        <v>290.625</v>
      </c>
      <c r="L30" s="1" t="n">
        <f aca="false">+SQRT(K30*K30+80*80)</f>
        <v>301.434720337588</v>
      </c>
      <c r="M30" s="0" t="n">
        <v>19</v>
      </c>
      <c r="N30" s="0" t="n">
        <f aca="false">+M30*3.125</f>
        <v>59.375</v>
      </c>
      <c r="O30" s="1" t="n">
        <f aca="false">+SQRT(N30*N30+80*80)</f>
        <v>99.6262546972433</v>
      </c>
      <c r="P30" s="0" t="n">
        <v>46</v>
      </c>
      <c r="Q30" s="0" t="n">
        <f aca="false">+P30*3.125</f>
        <v>143.75</v>
      </c>
      <c r="R30" s="1" t="n">
        <f aca="false">+SQRT(Q30*Q30+80*80)</f>
        <v>164.511587737764</v>
      </c>
      <c r="T30" s="0" t="n">
        <v>14</v>
      </c>
      <c r="U30" s="0" t="n">
        <f aca="false">+T30*3.125</f>
        <v>43.75</v>
      </c>
      <c r="V30" s="1" t="n">
        <f aca="false">+SQRT(U30*U30+80*80)</f>
        <v>91.1814811241844</v>
      </c>
    </row>
    <row r="31" customFormat="false" ht="13.5" hidden="false" customHeight="false" outlineLevel="0" collapsed="false">
      <c r="A31" s="0" t="n">
        <v>65</v>
      </c>
      <c r="B31" s="0" t="n">
        <f aca="false">+A31*3.125</f>
        <v>203.125</v>
      </c>
      <c r="C31" s="1" t="n">
        <f aca="false">+SQRT(B31*B31+80*80)</f>
        <v>218.311166972741</v>
      </c>
      <c r="D31" s="0" t="n">
        <v>162</v>
      </c>
      <c r="E31" s="0" t="n">
        <f aca="false">+D31*3.125</f>
        <v>506.25</v>
      </c>
      <c r="F31" s="1" t="n">
        <f aca="false">+SQRT(E31*E31+80*80)</f>
        <v>512.532011195398</v>
      </c>
      <c r="G31" s="0" t="n">
        <v>84</v>
      </c>
      <c r="H31" s="0" t="n">
        <f aca="false">+G31*3.125</f>
        <v>262.5</v>
      </c>
      <c r="I31" s="1" t="n">
        <f aca="false">+SQRT(H31*H31+80*80)</f>
        <v>274.419842577027</v>
      </c>
      <c r="J31" s="0" t="n">
        <v>50</v>
      </c>
      <c r="K31" s="0" t="n">
        <f aca="false">+J31*3.125</f>
        <v>156.25</v>
      </c>
      <c r="L31" s="1" t="n">
        <f aca="false">+SQRT(K31*K31+80*80)</f>
        <v>175.539347440965</v>
      </c>
      <c r="M31" s="0" t="n">
        <v>16</v>
      </c>
      <c r="N31" s="0" t="n">
        <f aca="false">+M31*3.125</f>
        <v>50</v>
      </c>
      <c r="O31" s="1" t="n">
        <f aca="false">+SQRT(N31*N31+80*80)</f>
        <v>94.339811320566</v>
      </c>
      <c r="P31" s="0" t="n">
        <v>29</v>
      </c>
      <c r="Q31" s="0" t="n">
        <f aca="false">+P31*3.125</f>
        <v>90.625</v>
      </c>
      <c r="R31" s="1" t="n">
        <f aca="false">+SQRT(Q31*Q31+80*80)</f>
        <v>120.883789752804</v>
      </c>
      <c r="T31" s="0" t="n">
        <v>17</v>
      </c>
      <c r="U31" s="0" t="n">
        <f aca="false">+T31*3.125</f>
        <v>53.125</v>
      </c>
      <c r="V31" s="1" t="n">
        <f aca="false">+SQRT(U31*U31+80*80)</f>
        <v>96.0326279188485</v>
      </c>
    </row>
    <row r="32" customFormat="false" ht="13.5" hidden="false" customHeight="false" outlineLevel="0" collapsed="false">
      <c r="A32" s="0" t="n">
        <v>19</v>
      </c>
      <c r="B32" s="0" t="n">
        <f aca="false">+A32*3.125</f>
        <v>59.375</v>
      </c>
      <c r="C32" s="1" t="n">
        <f aca="false">+SQRT(B32*B32+80*80)</f>
        <v>99.6262546972433</v>
      </c>
      <c r="D32" s="0" t="n">
        <v>122</v>
      </c>
      <c r="E32" s="0" t="n">
        <f aca="false">+D32*3.125</f>
        <v>381.25</v>
      </c>
      <c r="F32" s="1" t="n">
        <f aca="false">+SQRT(E32*E32+80*80)</f>
        <v>389.553029124406</v>
      </c>
      <c r="G32" s="0" t="n">
        <v>39</v>
      </c>
      <c r="H32" s="0" t="n">
        <f aca="false">+G32*3.125</f>
        <v>121.875</v>
      </c>
      <c r="I32" s="1" t="n">
        <f aca="false">+SQRT(H32*H32+80*80)</f>
        <v>145.785855366699</v>
      </c>
      <c r="J32" s="0" t="n">
        <v>15</v>
      </c>
      <c r="K32" s="0" t="n">
        <f aca="false">+J32*3.125</f>
        <v>46.875</v>
      </c>
      <c r="L32" s="1" t="n">
        <f aca="false">+SQRT(K32*K32+80*80)</f>
        <v>92.7214410209419</v>
      </c>
      <c r="M32" s="0" t="n">
        <v>13</v>
      </c>
      <c r="N32" s="0" t="n">
        <f aca="false">+M32*3.125</f>
        <v>40.625</v>
      </c>
      <c r="O32" s="1" t="n">
        <f aca="false">+SQRT(N32*N32+80*80)</f>
        <v>89.7239690662423</v>
      </c>
      <c r="P32" s="0" t="n">
        <v>27</v>
      </c>
      <c r="Q32" s="0" t="n">
        <f aca="false">+P32*3.125</f>
        <v>84.375</v>
      </c>
      <c r="R32" s="1" t="n">
        <f aca="false">+SQRT(Q32*Q32+80*80)</f>
        <v>116.271839346421</v>
      </c>
      <c r="T32" s="0" t="n">
        <v>14</v>
      </c>
      <c r="U32" s="0" t="n">
        <f aca="false">+T32*3.125</f>
        <v>43.75</v>
      </c>
      <c r="V32" s="1" t="n">
        <f aca="false">+SQRT(U32*U32+80*80)</f>
        <v>91.1814811241844</v>
      </c>
    </row>
    <row r="33" customFormat="false" ht="13.5" hidden="false" customHeight="false" outlineLevel="0" collapsed="false">
      <c r="A33" s="0" t="n">
        <v>17</v>
      </c>
      <c r="B33" s="0" t="n">
        <f aca="false">+A33*3.125</f>
        <v>53.125</v>
      </c>
      <c r="C33" s="1" t="n">
        <f aca="false">+SQRT(B33*B33+80*80)</f>
        <v>96.0326279188485</v>
      </c>
      <c r="D33" s="0" t="n">
        <v>45</v>
      </c>
      <c r="E33" s="0" t="n">
        <f aca="false">+D33*3.125</f>
        <v>140.625</v>
      </c>
      <c r="F33" s="1" t="n">
        <f aca="false">+SQRT(E33*E33+80*80)</f>
        <v>161.788104089887</v>
      </c>
      <c r="G33" s="0" t="n">
        <v>91</v>
      </c>
      <c r="H33" s="0" t="n">
        <f aca="false">+G33*3.125</f>
        <v>284.375</v>
      </c>
      <c r="I33" s="1" t="n">
        <f aca="false">+SQRT(H33*H33+80*80)</f>
        <v>295.413507858053</v>
      </c>
      <c r="J33" s="0" t="n">
        <v>58</v>
      </c>
      <c r="K33" s="0" t="n">
        <f aca="false">+J33*3.125</f>
        <v>181.25</v>
      </c>
      <c r="L33" s="1" t="n">
        <f aca="false">+SQRT(K33*K33+80*80)</f>
        <v>198.120070916604</v>
      </c>
      <c r="M33" s="0" t="n">
        <v>14</v>
      </c>
      <c r="N33" s="0" t="n">
        <f aca="false">+M33*3.125</f>
        <v>43.75</v>
      </c>
      <c r="O33" s="1" t="n">
        <f aca="false">+SQRT(N33*N33+80*80)</f>
        <v>91.1814811241844</v>
      </c>
      <c r="P33" s="0" t="n">
        <v>16</v>
      </c>
      <c r="Q33" s="0" t="n">
        <f aca="false">+P33*3.125</f>
        <v>50</v>
      </c>
      <c r="R33" s="1" t="n">
        <f aca="false">+SQRT(Q33*Q33+80*80)</f>
        <v>94.339811320566</v>
      </c>
      <c r="T33" s="0" t="n">
        <v>13</v>
      </c>
      <c r="U33" s="0" t="n">
        <f aca="false">+T33*3.125</f>
        <v>40.625</v>
      </c>
      <c r="V33" s="1" t="n">
        <f aca="false">+SQRT(U33*U33+80*80)</f>
        <v>89.7239690662423</v>
      </c>
    </row>
    <row r="34" customFormat="false" ht="13.5" hidden="false" customHeight="false" outlineLevel="0" collapsed="false">
      <c r="A34" s="0" t="n">
        <v>9</v>
      </c>
      <c r="B34" s="0" t="n">
        <f aca="false">+A34*3.125</f>
        <v>28.125</v>
      </c>
      <c r="C34" s="1" t="n">
        <f aca="false">+SQRT(B34*B34+80*80)</f>
        <v>84.7998562793594</v>
      </c>
      <c r="D34" s="0" t="n">
        <v>105</v>
      </c>
      <c r="E34" s="0" t="n">
        <f aca="false">+D34*3.125</f>
        <v>328.125</v>
      </c>
      <c r="F34" s="1" t="n">
        <f aca="false">+SQRT(E34*E34+80*80)</f>
        <v>337.736606877312</v>
      </c>
      <c r="G34" s="0" t="n">
        <v>83</v>
      </c>
      <c r="H34" s="0" t="n">
        <f aca="false">+G34*3.125</f>
        <v>259.375</v>
      </c>
      <c r="I34" s="1" t="n">
        <f aca="false">+SQRT(H34*H34+80*80)</f>
        <v>271.432110526739</v>
      </c>
      <c r="J34" s="0" t="n">
        <v>197</v>
      </c>
      <c r="K34" s="0" t="n">
        <f aca="false">+J34*3.125</f>
        <v>615.625</v>
      </c>
      <c r="L34" s="1" t="n">
        <f aca="false">+SQRT(K34*K34+80*80)</f>
        <v>620.801208620763</v>
      </c>
      <c r="M34" s="0" t="n">
        <v>15</v>
      </c>
      <c r="N34" s="0" t="n">
        <f aca="false">+M34*3.125</f>
        <v>46.875</v>
      </c>
      <c r="O34" s="1" t="n">
        <f aca="false">+SQRT(N34*N34+80*80)</f>
        <v>92.7214410209419</v>
      </c>
      <c r="P34" s="0" t="n">
        <v>21</v>
      </c>
      <c r="Q34" s="0" t="n">
        <f aca="false">+P34*3.125</f>
        <v>65.625</v>
      </c>
      <c r="R34" s="1" t="n">
        <f aca="false">+SQRT(Q34*Q34+80*80)</f>
        <v>103.472898021656</v>
      </c>
      <c r="T34" s="0" t="n">
        <v>13</v>
      </c>
      <c r="U34" s="0" t="n">
        <f aca="false">+T34*3.125</f>
        <v>40.625</v>
      </c>
      <c r="V34" s="1" t="n">
        <f aca="false">+SQRT(U34*U34+80*80)</f>
        <v>89.7239690662423</v>
      </c>
    </row>
    <row r="35" customFormat="false" ht="13.5" hidden="false" customHeight="false" outlineLevel="0" collapsed="false">
      <c r="C35" s="1" t="n">
        <f aca="false">SUM(C2:C34)</f>
        <v>6863.92730434014</v>
      </c>
      <c r="D35" s="0" t="n">
        <v>135</v>
      </c>
      <c r="E35" s="0" t="n">
        <f aca="false">+D35*3.125</f>
        <v>421.875</v>
      </c>
      <c r="F35" s="1" t="n">
        <f aca="false">+SQRT(E35*E35+80*80)</f>
        <v>429.393194665449</v>
      </c>
      <c r="G35" s="0" t="n">
        <v>68</v>
      </c>
      <c r="H35" s="0" t="n">
        <f aca="false">+G35*3.125</f>
        <v>212.5</v>
      </c>
      <c r="I35" s="1" t="n">
        <f aca="false">+SQRT(H35*H35+80*80)</f>
        <v>227.060014093191</v>
      </c>
      <c r="J35" s="0" t="n">
        <v>196</v>
      </c>
      <c r="K35" s="0" t="n">
        <f aca="false">+J35*3.125</f>
        <v>612.5</v>
      </c>
      <c r="L35" s="1" t="n">
        <f aca="false">+SQRT(K35*K35+80*80)</f>
        <v>617.702395980459</v>
      </c>
      <c r="N35" s="3" t="s">
        <v>18</v>
      </c>
      <c r="O35" s="1" t="n">
        <f aca="false">SUM(O2:O34)</f>
        <v>4002.5559595666</v>
      </c>
      <c r="P35" s="0" t="n">
        <v>18</v>
      </c>
      <c r="Q35" s="0" t="n">
        <f aca="false">+P35*3.125</f>
        <v>56.25</v>
      </c>
      <c r="R35" s="1" t="n">
        <f aca="false">+SQRT(Q35*Q35+80*80)</f>
        <v>97.7960249703433</v>
      </c>
      <c r="T35" s="0" t="n">
        <v>12</v>
      </c>
      <c r="U35" s="0" t="n">
        <f aca="false">+T35*3.125</f>
        <v>37.5</v>
      </c>
      <c r="V35" s="1" t="n">
        <f aca="false">+SQRT(U35*U35+80*80)</f>
        <v>88.3529852353615</v>
      </c>
    </row>
    <row r="36" customFormat="false" ht="13.5" hidden="false" customHeight="false" outlineLevel="0" collapsed="false">
      <c r="D36" s="0" t="n">
        <v>70</v>
      </c>
      <c r="E36" s="0" t="n">
        <f aca="false">+D36*3.125</f>
        <v>218.75</v>
      </c>
      <c r="F36" s="1" t="n">
        <f aca="false">+SQRT(E36*E36+80*80)</f>
        <v>232.919648162193</v>
      </c>
      <c r="G36" s="0" t="n">
        <v>69</v>
      </c>
      <c r="H36" s="0" t="n">
        <f aca="false">+G36*3.125</f>
        <v>215.625</v>
      </c>
      <c r="I36" s="1" t="n">
        <f aca="false">+SQRT(H36*H36+80*80)</f>
        <v>229.987261875522</v>
      </c>
      <c r="J36" s="0" t="n">
        <v>138</v>
      </c>
      <c r="K36" s="0" t="n">
        <f aca="false">+J36*3.125</f>
        <v>431.25</v>
      </c>
      <c r="L36" s="1" t="n">
        <f aca="false">+SQRT(K36*K36+80*80)</f>
        <v>438.607526725203</v>
      </c>
      <c r="P36" s="0" t="n">
        <v>13</v>
      </c>
      <c r="Q36" s="0" t="n">
        <f aca="false">+P36*3.125</f>
        <v>40.625</v>
      </c>
      <c r="R36" s="1" t="n">
        <f aca="false">+SQRT(Q36*Q36+80*80)</f>
        <v>89.7239690662423</v>
      </c>
      <c r="T36" s="0" t="n">
        <v>13</v>
      </c>
      <c r="U36" s="0" t="n">
        <f aca="false">+T36*3.125</f>
        <v>40.625</v>
      </c>
      <c r="V36" s="1" t="n">
        <f aca="false">+SQRT(U36*U36+80*80)</f>
        <v>89.7239690662423</v>
      </c>
    </row>
    <row r="37" customFormat="false" ht="13.5" hidden="false" customHeight="false" outlineLevel="0" collapsed="false">
      <c r="D37" s="0" t="n">
        <v>100</v>
      </c>
      <c r="E37" s="0" t="n">
        <f aca="false">+D37*3.125</f>
        <v>312.5</v>
      </c>
      <c r="F37" s="1" t="n">
        <f aca="false">+SQRT(E37*E37+80*80)</f>
        <v>322.577510065411</v>
      </c>
      <c r="G37" s="0" t="n">
        <v>27</v>
      </c>
      <c r="H37" s="0" t="n">
        <f aca="false">+G37*3.125</f>
        <v>84.375</v>
      </c>
      <c r="I37" s="1" t="n">
        <f aca="false">+SQRT(H37*H37+80*80)</f>
        <v>116.271839346421</v>
      </c>
      <c r="J37" s="0" t="n">
        <v>191</v>
      </c>
      <c r="K37" s="0" t="n">
        <f aca="false">+J37*3.125</f>
        <v>596.875</v>
      </c>
      <c r="L37" s="1" t="n">
        <f aca="false">+SQRT(K37*K37+80*80)</f>
        <v>602.212392453859</v>
      </c>
      <c r="R37" s="1" t="n">
        <f aca="false">SUM(R2:R36)</f>
        <v>7206.93133249788</v>
      </c>
      <c r="T37" s="0" t="n">
        <v>14</v>
      </c>
      <c r="U37" s="0" t="n">
        <f aca="false">+T37*3.125</f>
        <v>43.75</v>
      </c>
      <c r="V37" s="1" t="n">
        <f aca="false">+SQRT(U37*U37+80*80)</f>
        <v>91.1814811241844</v>
      </c>
    </row>
    <row r="38" customFormat="false" ht="13.5" hidden="false" customHeight="false" outlineLevel="0" collapsed="false">
      <c r="D38" s="0" t="n">
        <v>58</v>
      </c>
      <c r="E38" s="0" t="n">
        <f aca="false">+D38*3.125</f>
        <v>181.25</v>
      </c>
      <c r="F38" s="1" t="n">
        <f aca="false">+SQRT(E38*E38+80*80)</f>
        <v>198.120070916604</v>
      </c>
      <c r="G38" s="0" t="n">
        <v>30</v>
      </c>
      <c r="H38" s="0" t="n">
        <f aca="false">+G38*3.125</f>
        <v>93.75</v>
      </c>
      <c r="I38" s="1" t="n">
        <f aca="false">+SQRT(H38*H38+80*80)</f>
        <v>123.243914657073</v>
      </c>
      <c r="J38" s="0" t="n">
        <v>228</v>
      </c>
      <c r="K38" s="0" t="n">
        <f aca="false">+J38*3.125</f>
        <v>712.5</v>
      </c>
      <c r="L38" s="1" t="n">
        <f aca="false">+SQRT(K38*K38+80*80)</f>
        <v>716.977161421478</v>
      </c>
      <c r="T38" s="0" t="n">
        <v>13</v>
      </c>
      <c r="U38" s="0" t="n">
        <f aca="false">+T38*3.125</f>
        <v>40.625</v>
      </c>
      <c r="V38" s="1" t="n">
        <f aca="false">+SQRT(U38*U38+80*80)</f>
        <v>89.7239690662423</v>
      </c>
    </row>
    <row r="39" customFormat="false" ht="13.5" hidden="false" customHeight="false" outlineLevel="0" collapsed="false">
      <c r="D39" s="0" t="n">
        <v>161</v>
      </c>
      <c r="E39" s="0" t="n">
        <f aca="false">+D39*3.125</f>
        <v>503.125</v>
      </c>
      <c r="F39" s="1" t="n">
        <f aca="false">+SQRT(E39*E39+80*80)</f>
        <v>509.445547261923</v>
      </c>
      <c r="G39" s="0" t="n">
        <v>88</v>
      </c>
      <c r="H39" s="0" t="n">
        <f aca="false">+G39*3.125</f>
        <v>275</v>
      </c>
      <c r="I39" s="1" t="n">
        <f aca="false">+SQRT(H39*H39+80*80)</f>
        <v>286.400069832394</v>
      </c>
      <c r="J39" s="0" t="n">
        <v>606</v>
      </c>
      <c r="K39" s="0" t="n">
        <f aca="false">+J39*3.125</f>
        <v>1893.75</v>
      </c>
      <c r="L39" s="1" t="n">
        <f aca="false">+SQRT(K39*K39+80*80)</f>
        <v>1895.43901576917</v>
      </c>
      <c r="T39" s="0" t="n">
        <v>13</v>
      </c>
      <c r="U39" s="0" t="n">
        <f aca="false">+T39*3.125</f>
        <v>40.625</v>
      </c>
      <c r="V39" s="1" t="n">
        <f aca="false">+SQRT(U39*U39+80*80)</f>
        <v>89.7239690662423</v>
      </c>
    </row>
    <row r="40" customFormat="false" ht="13.5" hidden="false" customHeight="false" outlineLevel="0" collapsed="false">
      <c r="D40" s="0" t="n">
        <v>95</v>
      </c>
      <c r="E40" s="0" t="n">
        <f aca="false">+D40*3.125</f>
        <v>296.875</v>
      </c>
      <c r="F40" s="1" t="n">
        <f aca="false">+SQRT(E40*E40+80*80)</f>
        <v>307.465064072327</v>
      </c>
      <c r="G40" s="0" t="n">
        <v>23</v>
      </c>
      <c r="H40" s="0" t="n">
        <f aca="false">+G40*3.125</f>
        <v>71.875</v>
      </c>
      <c r="I40" s="1" t="n">
        <f aca="false">+SQRT(H40*H40+80*80)</f>
        <v>107.545411919803</v>
      </c>
      <c r="J40" s="0" t="n">
        <v>383</v>
      </c>
      <c r="K40" s="0" t="n">
        <f aca="false">+J40*3.125</f>
        <v>1196.875</v>
      </c>
      <c r="L40" s="1" t="n">
        <f aca="false">+SQRT(K40*K40+80*80)</f>
        <v>1199.54564966282</v>
      </c>
      <c r="T40" s="0" t="n">
        <v>12</v>
      </c>
      <c r="U40" s="0" t="n">
        <f aca="false">+T40*3.125</f>
        <v>37.5</v>
      </c>
      <c r="V40" s="1" t="n">
        <f aca="false">+SQRT(U40*U40+80*80)</f>
        <v>88.3529852353615</v>
      </c>
    </row>
    <row r="41" customFormat="false" ht="13.5" hidden="false" customHeight="false" outlineLevel="0" collapsed="false">
      <c r="D41" s="0" t="n">
        <v>121</v>
      </c>
      <c r="E41" s="0" t="n">
        <f aca="false">+D41*3.125</f>
        <v>378.125</v>
      </c>
      <c r="F41" s="1" t="n">
        <f aca="false">+SQRT(E41*E41+80*80)</f>
        <v>386.495168954283</v>
      </c>
      <c r="G41" s="0" t="n">
        <v>22</v>
      </c>
      <c r="H41" s="0" t="n">
        <f aca="false">+G41*3.125</f>
        <v>68.75</v>
      </c>
      <c r="I41" s="1" t="n">
        <f aca="false">+SQRT(H41*H41+80*80)</f>
        <v>105.482522248949</v>
      </c>
      <c r="J41" s="0" t="n">
        <v>133</v>
      </c>
      <c r="K41" s="0" t="n">
        <f aca="false">+J41*3.125</f>
        <v>415.625</v>
      </c>
      <c r="L41" s="1" t="n">
        <f aca="false">+SQRT(K41*K41+80*80)</f>
        <v>423.254226942862</v>
      </c>
      <c r="T41" s="0" t="n">
        <v>12</v>
      </c>
      <c r="U41" s="0" t="n">
        <f aca="false">+T41*3.125</f>
        <v>37.5</v>
      </c>
      <c r="V41" s="1" t="n">
        <f aca="false">+SQRT(U41*U41+80*80)</f>
        <v>88.3529852353615</v>
      </c>
    </row>
    <row r="42" customFormat="false" ht="13.5" hidden="false" customHeight="false" outlineLevel="0" collapsed="false">
      <c r="D42" s="0" t="n">
        <v>120</v>
      </c>
      <c r="E42" s="0" t="n">
        <f aca="false">+D42*3.125</f>
        <v>375</v>
      </c>
      <c r="F42" s="1" t="n">
        <f aca="false">+SQRT(E42*E42+80*80)</f>
        <v>383.438391400757</v>
      </c>
      <c r="G42" s="0" t="n">
        <v>39</v>
      </c>
      <c r="H42" s="0" t="n">
        <f aca="false">+G42*3.125</f>
        <v>121.875</v>
      </c>
      <c r="I42" s="1" t="n">
        <f aca="false">+SQRT(H42*H42+80*80)</f>
        <v>145.785855366699</v>
      </c>
      <c r="J42" s="0" t="n">
        <v>252</v>
      </c>
      <c r="K42" s="0" t="n">
        <f aca="false">+J42*3.125</f>
        <v>787.5</v>
      </c>
      <c r="L42" s="1" t="n">
        <f aca="false">+SQRT(K42*K42+80*80)</f>
        <v>791.553062024271</v>
      </c>
      <c r="T42" s="0" t="n">
        <v>12</v>
      </c>
      <c r="U42" s="0" t="n">
        <f aca="false">+T42*3.125</f>
        <v>37.5</v>
      </c>
      <c r="V42" s="1" t="n">
        <f aca="false">+SQRT(U42*U42+80*80)</f>
        <v>88.3529852353615</v>
      </c>
    </row>
    <row r="43" customFormat="false" ht="13.5" hidden="false" customHeight="false" outlineLevel="0" collapsed="false">
      <c r="D43" s="0" t="n">
        <v>233</v>
      </c>
      <c r="E43" s="0" t="n">
        <f aca="false">+D43*3.125</f>
        <v>728.125</v>
      </c>
      <c r="F43" s="1" t="n">
        <f aca="false">+SQRT(E43*E43+80*80)</f>
        <v>732.506665925301</v>
      </c>
      <c r="G43" s="0" t="n">
        <v>29</v>
      </c>
      <c r="H43" s="0" t="n">
        <f aca="false">+G43*3.125</f>
        <v>90.625</v>
      </c>
      <c r="I43" s="1" t="n">
        <f aca="false">+SQRT(H43*H43+80*80)</f>
        <v>120.883789752804</v>
      </c>
      <c r="J43" s="0" t="n">
        <v>218</v>
      </c>
      <c r="K43" s="0" t="n">
        <f aca="false">+J43*3.125</f>
        <v>681.25</v>
      </c>
      <c r="L43" s="1" t="n">
        <f aca="false">+SQRT(K43*K43+80*80)</f>
        <v>685.93116454933</v>
      </c>
      <c r="T43" s="0" t="n">
        <v>13</v>
      </c>
      <c r="U43" s="0" t="n">
        <f aca="false">+T43*3.125</f>
        <v>40.625</v>
      </c>
      <c r="V43" s="1" t="n">
        <f aca="false">+SQRT(U43*U43+80*80)</f>
        <v>89.7239690662423</v>
      </c>
    </row>
    <row r="44" customFormat="false" ht="13.5" hidden="false" customHeight="false" outlineLevel="0" collapsed="false">
      <c r="D44" s="0" t="n">
        <v>64</v>
      </c>
      <c r="E44" s="0" t="n">
        <f aca="false">+D44*3.125</f>
        <v>200</v>
      </c>
      <c r="F44" s="1" t="n">
        <f aca="false">+SQRT(E44*E44+80*80)</f>
        <v>215.40659228538</v>
      </c>
      <c r="G44" s="0" t="n">
        <v>45</v>
      </c>
      <c r="H44" s="0" t="n">
        <f aca="false">+G44*3.125</f>
        <v>140.625</v>
      </c>
      <c r="I44" s="1" t="n">
        <f aca="false">+SQRT(H44*H44+80*80)</f>
        <v>161.788104089887</v>
      </c>
      <c r="J44" s="0" t="n">
        <v>237</v>
      </c>
      <c r="K44" s="0" t="n">
        <f aca="false">+J44*3.125</f>
        <v>740.625</v>
      </c>
      <c r="L44" s="1" t="n">
        <f aca="false">+SQRT(K44*K44+80*80)</f>
        <v>744.933145070751</v>
      </c>
      <c r="T44" s="0" t="n">
        <v>10</v>
      </c>
      <c r="U44" s="0" t="n">
        <f aca="false">+T44*3.125</f>
        <v>31.25</v>
      </c>
      <c r="V44" s="1" t="n">
        <f aca="false">+SQRT(U44*U44+80*80)</f>
        <v>85.8869169315094</v>
      </c>
    </row>
    <row r="45" customFormat="false" ht="13.5" hidden="false" customHeight="false" outlineLevel="0" collapsed="false">
      <c r="D45" s="0" t="n">
        <v>112</v>
      </c>
      <c r="E45" s="0" t="n">
        <f aca="false">+D45*3.125</f>
        <v>350</v>
      </c>
      <c r="F45" s="1" t="n">
        <f aca="false">+SQRT(E45*E45+80*80)</f>
        <v>359.026461420325</v>
      </c>
      <c r="G45" s="0" t="n">
        <v>87</v>
      </c>
      <c r="H45" s="0" t="n">
        <f aca="false">+G45*3.125</f>
        <v>271.875</v>
      </c>
      <c r="I45" s="1" t="n">
        <f aca="false">+SQRT(H45*H45+80*80)</f>
        <v>283.400803853835</v>
      </c>
      <c r="J45" s="0" t="n">
        <v>139</v>
      </c>
      <c r="K45" s="0" t="n">
        <f aca="false">+J45*3.125</f>
        <v>434.375</v>
      </c>
      <c r="L45" s="1" t="n">
        <f aca="false">+SQRT(K45*K45+80*80)</f>
        <v>441.680473447718</v>
      </c>
      <c r="T45" s="0" t="n">
        <v>12</v>
      </c>
      <c r="U45" s="0" t="n">
        <f aca="false">+T45*3.125</f>
        <v>37.5</v>
      </c>
      <c r="V45" s="1" t="n">
        <f aca="false">+SQRT(U45*U45+80*80)</f>
        <v>88.3529852353615</v>
      </c>
    </row>
    <row r="46" customFormat="false" ht="13.5" hidden="false" customHeight="false" outlineLevel="0" collapsed="false">
      <c r="D46" s="0" t="n">
        <v>210</v>
      </c>
      <c r="E46" s="0" t="n">
        <f aca="false">+D46*3.125</f>
        <v>656.25</v>
      </c>
      <c r="F46" s="1" t="n">
        <f aca="false">+SQRT(E46*E46+80*80)</f>
        <v>661.108207860105</v>
      </c>
      <c r="G46" s="0" t="n">
        <v>36</v>
      </c>
      <c r="H46" s="0" t="n">
        <f aca="false">+G46*3.125</f>
        <v>112.5</v>
      </c>
      <c r="I46" s="1" t="n">
        <f aca="false">+SQRT(H46*H46+80*80)</f>
        <v>138.044376922785</v>
      </c>
      <c r="J46" s="0" t="n">
        <v>208</v>
      </c>
      <c r="K46" s="0" t="n">
        <f aca="false">+J46*3.125</f>
        <v>650</v>
      </c>
      <c r="L46" s="1" t="n">
        <f aca="false">+SQRT(K46*K46+80*80)</f>
        <v>654.904573201318</v>
      </c>
      <c r="T46" s="0" t="n">
        <v>10</v>
      </c>
      <c r="U46" s="0" t="n">
        <f aca="false">+T46*3.125</f>
        <v>31.25</v>
      </c>
      <c r="V46" s="1" t="n">
        <f aca="false">+SQRT(U46*U46+80*80)</f>
        <v>85.8869169315094</v>
      </c>
    </row>
    <row r="47" customFormat="false" ht="13.5" hidden="false" customHeight="false" outlineLevel="0" collapsed="false">
      <c r="D47" s="0" t="n">
        <v>102</v>
      </c>
      <c r="E47" s="0" t="n">
        <f aca="false">+D47*3.125</f>
        <v>318.75</v>
      </c>
      <c r="F47" s="1" t="n">
        <f aca="false">+SQRT(E47*E47+80*80)</f>
        <v>328.635911762546</v>
      </c>
      <c r="G47" s="0" t="n">
        <v>11</v>
      </c>
      <c r="H47" s="0" t="n">
        <f aca="false">+G47*3.125</f>
        <v>34.375</v>
      </c>
      <c r="I47" s="1" t="n">
        <f aca="false">+SQRT(H47*H47+80*80)</f>
        <v>87.0726169642328</v>
      </c>
      <c r="J47" s="0" t="n">
        <v>103</v>
      </c>
      <c r="K47" s="0" t="n">
        <f aca="false">+J47*3.125</f>
        <v>321.875</v>
      </c>
      <c r="L47" s="1" t="n">
        <f aca="false">+SQRT(K47*K47+80*80)</f>
        <v>331.667778997297</v>
      </c>
      <c r="T47" s="0" t="n">
        <v>12</v>
      </c>
      <c r="U47" s="0" t="n">
        <f aca="false">+T47*3.125</f>
        <v>37.5</v>
      </c>
      <c r="V47" s="1" t="n">
        <f aca="false">+SQRT(U47*U47+80*80)</f>
        <v>88.3529852353615</v>
      </c>
    </row>
    <row r="48" customFormat="false" ht="13.5" hidden="false" customHeight="false" outlineLevel="0" collapsed="false">
      <c r="D48" s="0" t="n">
        <v>133</v>
      </c>
      <c r="E48" s="0" t="n">
        <f aca="false">+D48*3.125</f>
        <v>415.625</v>
      </c>
      <c r="F48" s="1" t="n">
        <f aca="false">+SQRT(E48*E48+80*80)</f>
        <v>423.254226942862</v>
      </c>
      <c r="G48" s="0" t="n">
        <v>48</v>
      </c>
      <c r="H48" s="0" t="n">
        <f aca="false">+G48*3.125</f>
        <v>150</v>
      </c>
      <c r="I48" s="1" t="n">
        <f aca="false">+SQRT(H48*H48+80*80)</f>
        <v>170</v>
      </c>
      <c r="J48" s="0" t="n">
        <v>83</v>
      </c>
      <c r="K48" s="0" t="n">
        <f aca="false">+J48*3.125</f>
        <v>259.375</v>
      </c>
      <c r="L48" s="1" t="n">
        <f aca="false">+SQRT(K48*K48+80*80)</f>
        <v>271.432110526739</v>
      </c>
      <c r="T48" s="0" t="n">
        <v>10</v>
      </c>
      <c r="U48" s="0" t="n">
        <f aca="false">+T48*3.125</f>
        <v>31.25</v>
      </c>
      <c r="V48" s="1" t="n">
        <f aca="false">+SQRT(U48*U48+80*80)</f>
        <v>85.8869169315094</v>
      </c>
    </row>
    <row r="49" customFormat="false" ht="13.5" hidden="false" customHeight="false" outlineLevel="0" collapsed="false">
      <c r="D49" s="0" t="n">
        <v>134</v>
      </c>
      <c r="E49" s="0" t="n">
        <f aca="false">+D49*3.125</f>
        <v>418.75</v>
      </c>
      <c r="F49" s="1" t="n">
        <f aca="false">+SQRT(E49*E49+80*80)</f>
        <v>426.323307479195</v>
      </c>
      <c r="I49" s="1" t="n">
        <f aca="false">SUM(I2:I48)</f>
        <v>10306.2270174323</v>
      </c>
      <c r="J49" s="0" t="n">
        <v>114</v>
      </c>
      <c r="K49" s="0" t="n">
        <f aca="false">+J49*3.125</f>
        <v>356.25</v>
      </c>
      <c r="L49" s="1" t="n">
        <f aca="false">+SQRT(K49*K49+80*80)</f>
        <v>365.121983041284</v>
      </c>
      <c r="T49" s="0" t="n">
        <v>18</v>
      </c>
      <c r="U49" s="0" t="n">
        <f aca="false">+T49*3.125</f>
        <v>56.25</v>
      </c>
      <c r="V49" s="1" t="n">
        <f aca="false">+SQRT(U49*U49+80*80)</f>
        <v>97.7960249703433</v>
      </c>
    </row>
    <row r="50" customFormat="false" ht="13.5" hidden="false" customHeight="false" outlineLevel="0" collapsed="false">
      <c r="D50" s="0" t="n">
        <v>57</v>
      </c>
      <c r="E50" s="0" t="n">
        <f aca="false">+D50*3.125</f>
        <v>178.125</v>
      </c>
      <c r="F50" s="1" t="n">
        <f aca="false">+SQRT(E50*E50+80*80)</f>
        <v>195.265244283257</v>
      </c>
      <c r="J50" s="0" t="n">
        <v>61</v>
      </c>
      <c r="K50" s="0" t="n">
        <f aca="false">+J50*3.125</f>
        <v>190.625</v>
      </c>
      <c r="L50" s="1" t="n">
        <f aca="false">+SQRT(K50*K50+80*80)</f>
        <v>206.73144566079</v>
      </c>
      <c r="T50" s="0" t="n">
        <v>12</v>
      </c>
      <c r="U50" s="0" t="n">
        <f aca="false">+T50*3.125</f>
        <v>37.5</v>
      </c>
      <c r="V50" s="1" t="n">
        <f aca="false">+SQRT(U50*U50+80*80)</f>
        <v>88.3529852353615</v>
      </c>
    </row>
    <row r="51" customFormat="false" ht="13.5" hidden="false" customHeight="false" outlineLevel="0" collapsed="false">
      <c r="D51" s="0" t="n">
        <v>62</v>
      </c>
      <c r="E51" s="0" t="n">
        <f aca="false">+D51*3.125</f>
        <v>193.75</v>
      </c>
      <c r="F51" s="1" t="n">
        <f aca="false">+SQRT(E51*E51+80*80)</f>
        <v>209.616465240687</v>
      </c>
      <c r="J51" s="0" t="n">
        <v>74</v>
      </c>
      <c r="K51" s="0" t="n">
        <f aca="false">+J51*3.125</f>
        <v>231.25</v>
      </c>
      <c r="L51" s="1" t="n">
        <f aca="false">+SQRT(K51*K51+80*80)</f>
        <v>244.696878811316</v>
      </c>
      <c r="T51" s="0" t="n">
        <v>12</v>
      </c>
      <c r="U51" s="0" t="n">
        <f aca="false">+T51*3.125</f>
        <v>37.5</v>
      </c>
      <c r="V51" s="1" t="n">
        <f aca="false">+SQRT(U51*U51+80*80)</f>
        <v>88.3529852353615</v>
      </c>
    </row>
    <row r="52" customFormat="false" ht="13.5" hidden="false" customHeight="false" outlineLevel="0" collapsed="false">
      <c r="D52" s="0" t="n">
        <v>77</v>
      </c>
      <c r="E52" s="0" t="n">
        <f aca="false">+D52*3.125</f>
        <v>240.625</v>
      </c>
      <c r="F52" s="1" t="n">
        <f aca="false">+SQRT(E52*E52+80*80)</f>
        <v>253.575216898261</v>
      </c>
      <c r="J52" s="0" t="n">
        <v>63</v>
      </c>
      <c r="K52" s="0" t="n">
        <f aca="false">+J52*3.125</f>
        <v>196.875</v>
      </c>
      <c r="L52" s="1" t="n">
        <f aca="false">+SQRT(K52*K52+80*80)</f>
        <v>212.508271897825</v>
      </c>
      <c r="T52" s="0" t="n">
        <v>11</v>
      </c>
      <c r="U52" s="0" t="n">
        <f aca="false">+T52*3.125</f>
        <v>34.375</v>
      </c>
      <c r="V52" s="1" t="n">
        <f aca="false">+SQRT(U52*U52+80*80)</f>
        <v>87.0726169642328</v>
      </c>
    </row>
    <row r="53" customFormat="false" ht="13.5" hidden="false" customHeight="false" outlineLevel="0" collapsed="false">
      <c r="D53" s="0" t="n">
        <v>122</v>
      </c>
      <c r="E53" s="0" t="n">
        <f aca="false">+D53*3.125</f>
        <v>381.25</v>
      </c>
      <c r="F53" s="1" t="n">
        <f aca="false">+SQRT(E53*E53+80*80)</f>
        <v>389.553029124406</v>
      </c>
      <c r="J53" s="0" t="n">
        <v>67</v>
      </c>
      <c r="K53" s="0" t="n">
        <f aca="false">+J53*3.125</f>
        <v>209.375</v>
      </c>
      <c r="L53" s="1" t="n">
        <f aca="false">+SQRT(K53*K53+80*80)</f>
        <v>224.138106142173</v>
      </c>
      <c r="T53" s="0" t="n">
        <v>9</v>
      </c>
      <c r="U53" s="0" t="n">
        <f aca="false">+T53*3.125</f>
        <v>28.125</v>
      </c>
      <c r="V53" s="1" t="n">
        <f aca="false">+SQRT(U53*U53+80*80)</f>
        <v>84.7998562793594</v>
      </c>
    </row>
    <row r="54" customFormat="false" ht="13.5" hidden="false" customHeight="false" outlineLevel="0" collapsed="false">
      <c r="D54" s="0" t="n">
        <v>53</v>
      </c>
      <c r="E54" s="0" t="n">
        <f aca="false">+D54*3.125</f>
        <v>165.625</v>
      </c>
      <c r="F54" s="1" t="n">
        <f aca="false">+SQRT(E54*E54+80*80)</f>
        <v>183.933794135281</v>
      </c>
      <c r="J54" s="0" t="n">
        <v>71</v>
      </c>
      <c r="K54" s="0" t="n">
        <f aca="false">+J54*3.125</f>
        <v>221.875</v>
      </c>
      <c r="L54" s="1" t="n">
        <f aca="false">+SQRT(K54*K54+80*80)</f>
        <v>235.856981293749</v>
      </c>
      <c r="T54" s="0" t="n">
        <v>7</v>
      </c>
      <c r="U54" s="0" t="n">
        <f aca="false">+T54*3.125</f>
        <v>21.875</v>
      </c>
      <c r="V54" s="1" t="n">
        <f aca="false">+SQRT(U54*U54+80*80)</f>
        <v>82.936817065764</v>
      </c>
    </row>
    <row r="55" customFormat="false" ht="13.5" hidden="false" customHeight="false" outlineLevel="0" collapsed="false">
      <c r="D55" s="0" t="n">
        <v>58</v>
      </c>
      <c r="E55" s="0" t="n">
        <f aca="false">+D55*3.125</f>
        <v>181.25</v>
      </c>
      <c r="F55" s="1" t="n">
        <f aca="false">+SQRT(E55*E55+80*80)</f>
        <v>198.120070916604</v>
      </c>
      <c r="J55" s="0" t="n">
        <v>86</v>
      </c>
      <c r="K55" s="0" t="n">
        <f aca="false">+J55*3.125</f>
        <v>268.75</v>
      </c>
      <c r="L55" s="1" t="n">
        <f aca="false">+SQRT(K55*K55+80*80)</f>
        <v>280.404284025762</v>
      </c>
      <c r="T55" s="0" t="n">
        <v>7</v>
      </c>
      <c r="U55" s="0" t="n">
        <f aca="false">+T55*3.125</f>
        <v>21.875</v>
      </c>
      <c r="V55" s="1" t="n">
        <f aca="false">+SQRT(U55*U55+80*80)</f>
        <v>82.936817065764</v>
      </c>
    </row>
    <row r="56" customFormat="false" ht="13.5" hidden="false" customHeight="false" outlineLevel="0" collapsed="false">
      <c r="D56" s="0" t="n">
        <v>89</v>
      </c>
      <c r="E56" s="0" t="n">
        <f aca="false">+D56*3.125</f>
        <v>278.125</v>
      </c>
      <c r="F56" s="1" t="n">
        <f aca="false">+SQRT(E56*E56+80*80)</f>
        <v>289.401996580881</v>
      </c>
      <c r="J56" s="0" t="n">
        <v>65</v>
      </c>
      <c r="K56" s="0" t="n">
        <f aca="false">+J56*3.125</f>
        <v>203.125</v>
      </c>
      <c r="L56" s="1" t="n">
        <f aca="false">+SQRT(K56*K56+80*80)</f>
        <v>218.311166972741</v>
      </c>
      <c r="T56" s="0" t="n">
        <v>7</v>
      </c>
      <c r="U56" s="0" t="n">
        <f aca="false">+T56*3.125</f>
        <v>21.875</v>
      </c>
      <c r="V56" s="1" t="n">
        <f aca="false">+SQRT(U56*U56+80*80)</f>
        <v>82.936817065764</v>
      </c>
    </row>
    <row r="57" customFormat="false" ht="13.5" hidden="false" customHeight="false" outlineLevel="0" collapsed="false">
      <c r="D57" s="0" t="n">
        <v>201</v>
      </c>
      <c r="E57" s="0" t="n">
        <f aca="false">+D57*3.125</f>
        <v>628.125</v>
      </c>
      <c r="F57" s="1" t="n">
        <f aca="false">+SQRT(E57*E57+80*80)</f>
        <v>633.19903318388</v>
      </c>
      <c r="J57" s="0" t="n">
        <v>40</v>
      </c>
      <c r="K57" s="0" t="n">
        <f aca="false">+J57*3.125</f>
        <v>125</v>
      </c>
      <c r="L57" s="1" t="n">
        <f aca="false">+SQRT(K57*K57+80*80)</f>
        <v>148.408220796558</v>
      </c>
      <c r="T57" s="0" t="n">
        <v>9</v>
      </c>
      <c r="U57" s="0" t="n">
        <f aca="false">+T57*3.125</f>
        <v>28.125</v>
      </c>
      <c r="V57" s="1" t="n">
        <f aca="false">+SQRT(U57*U57+80*80)</f>
        <v>84.7998562793594</v>
      </c>
    </row>
    <row r="58" customFormat="false" ht="13.5" hidden="false" customHeight="false" outlineLevel="0" collapsed="false">
      <c r="D58" s="0" t="n">
        <v>240</v>
      </c>
      <c r="E58" s="0" t="n">
        <f aca="false">+D58*3.125</f>
        <v>750</v>
      </c>
      <c r="F58" s="1" t="n">
        <f aca="false">+SQRT(E58*E58+80*80)</f>
        <v>754.254598925323</v>
      </c>
      <c r="J58" s="0" t="n">
        <v>38</v>
      </c>
      <c r="K58" s="0" t="n">
        <f aca="false">+J58*3.125</f>
        <v>118.75</v>
      </c>
      <c r="L58" s="1" t="n">
        <f aca="false">+SQRT(K58*K58+80*80)</f>
        <v>143.183667015481</v>
      </c>
      <c r="T58" s="0" t="n">
        <v>8</v>
      </c>
      <c r="U58" s="0" t="n">
        <f aca="false">+T58*3.125</f>
        <v>25</v>
      </c>
      <c r="V58" s="1" t="n">
        <f aca="false">+SQRT(U58*U58+80*80)</f>
        <v>83.8152730712011</v>
      </c>
    </row>
    <row r="59" customFormat="false" ht="13.5" hidden="false" customHeight="false" outlineLevel="0" collapsed="false">
      <c r="D59" s="0" t="n">
        <v>118</v>
      </c>
      <c r="E59" s="0" t="n">
        <f aca="false">+D59*3.125</f>
        <v>368.75</v>
      </c>
      <c r="F59" s="1" t="n">
        <f aca="false">+SQRT(E59*E59+80*80)</f>
        <v>377.328189378954</v>
      </c>
      <c r="J59" s="0" t="n">
        <v>75</v>
      </c>
      <c r="K59" s="0" t="n">
        <f aca="false">+J59*3.125</f>
        <v>234.375</v>
      </c>
      <c r="L59" s="1" t="n">
        <f aca="false">+SQRT(K59*K59+80*80)</f>
        <v>247.652257459931</v>
      </c>
      <c r="T59" s="0" t="n">
        <v>9</v>
      </c>
      <c r="U59" s="0" t="n">
        <f aca="false">+T59*3.125</f>
        <v>28.125</v>
      </c>
      <c r="V59" s="1" t="n">
        <f aca="false">+SQRT(U59*U59+80*80)</f>
        <v>84.7998562793594</v>
      </c>
    </row>
    <row r="60" customFormat="false" ht="13.5" hidden="false" customHeight="false" outlineLevel="0" collapsed="false">
      <c r="D60" s="0" t="n">
        <v>107</v>
      </c>
      <c r="E60" s="0" t="n">
        <f aca="false">+D60*3.125</f>
        <v>334.375</v>
      </c>
      <c r="F60" s="1" t="n">
        <f aca="false">+SQRT(E60*E60+80*80)</f>
        <v>343.811926240205</v>
      </c>
      <c r="J60" s="0" t="n">
        <v>63</v>
      </c>
      <c r="K60" s="0" t="n">
        <f aca="false">+J60*3.125</f>
        <v>196.875</v>
      </c>
      <c r="L60" s="1" t="n">
        <f aca="false">+SQRT(K60*K60+80*80)</f>
        <v>212.508271897825</v>
      </c>
      <c r="T60" s="0" t="n">
        <v>15</v>
      </c>
      <c r="U60" s="0" t="n">
        <f aca="false">+T60*3.125</f>
        <v>46.875</v>
      </c>
      <c r="V60" s="1" t="n">
        <f aca="false">+SQRT(U60*U60+80*80)</f>
        <v>92.7214410209419</v>
      </c>
    </row>
    <row r="61" customFormat="false" ht="13.5" hidden="false" customHeight="false" outlineLevel="0" collapsed="false">
      <c r="D61" s="0" t="n">
        <v>29</v>
      </c>
      <c r="E61" s="0" t="n">
        <f aca="false">+D61*3.125</f>
        <v>90.625</v>
      </c>
      <c r="F61" s="1" t="n">
        <f aca="false">+SQRT(E61*E61+80*80)</f>
        <v>120.883789752804</v>
      </c>
      <c r="J61" s="0" t="n">
        <v>65</v>
      </c>
      <c r="K61" s="0" t="n">
        <f aca="false">+J61*3.125</f>
        <v>203.125</v>
      </c>
      <c r="L61" s="1" t="n">
        <f aca="false">+SQRT(K61*K61+80*80)</f>
        <v>218.311166972741</v>
      </c>
      <c r="T61" s="0" t="n">
        <v>9</v>
      </c>
      <c r="U61" s="0" t="n">
        <f aca="false">+T61*3.125</f>
        <v>28.125</v>
      </c>
      <c r="V61" s="1" t="n">
        <f aca="false">+SQRT(U61*U61+80*80)</f>
        <v>84.7998562793594</v>
      </c>
    </row>
    <row r="62" customFormat="false" ht="13.5" hidden="false" customHeight="false" outlineLevel="0" collapsed="false">
      <c r="D62" s="0" t="n">
        <v>146</v>
      </c>
      <c r="E62" s="0" t="n">
        <f aca="false">+D62*3.125</f>
        <v>456.25</v>
      </c>
      <c r="F62" s="1" t="n">
        <f aca="false">+SQRT(E62*E62+80*80)</f>
        <v>463.21060274998</v>
      </c>
      <c r="J62" s="0" t="n">
        <v>36</v>
      </c>
      <c r="K62" s="0" t="n">
        <f aca="false">+J62*3.125</f>
        <v>112.5</v>
      </c>
      <c r="L62" s="1" t="n">
        <f aca="false">+SQRT(K62*K62+80*80)</f>
        <v>138.044376922785</v>
      </c>
      <c r="U62" s="3" t="s">
        <v>18</v>
      </c>
      <c r="V62" s="1" t="n">
        <f aca="false">SUM(V2:V61)</f>
        <v>6147.0333815618</v>
      </c>
    </row>
    <row r="63" customFormat="false" ht="13.5" hidden="false" customHeight="false" outlineLevel="0" collapsed="false">
      <c r="D63" s="0" t="n">
        <v>59</v>
      </c>
      <c r="E63" s="0" t="n">
        <f aca="false">+D63*3.125</f>
        <v>184.375</v>
      </c>
      <c r="F63" s="1" t="n">
        <f aca="false">+SQRT(E63*E63+80*80)</f>
        <v>200.982936153794</v>
      </c>
      <c r="J63" s="0" t="n">
        <v>11</v>
      </c>
      <c r="K63" s="0" t="n">
        <f aca="false">+J63*3.125</f>
        <v>34.375</v>
      </c>
      <c r="L63" s="1" t="n">
        <f aca="false">+SQRT(K63*K63+80*80)</f>
        <v>87.0726169642328</v>
      </c>
    </row>
    <row r="64" customFormat="false" ht="13.5" hidden="false" customHeight="false" outlineLevel="0" collapsed="false">
      <c r="D64" s="0" t="n">
        <v>64</v>
      </c>
      <c r="E64" s="0" t="n">
        <f aca="false">+D64*3.125</f>
        <v>200</v>
      </c>
      <c r="F64" s="1" t="n">
        <f aca="false">+SQRT(E64*E64+80*80)</f>
        <v>215.40659228538</v>
      </c>
      <c r="J64" s="0" t="n">
        <v>56</v>
      </c>
      <c r="K64" s="0" t="n">
        <f aca="false">+J64*3.125</f>
        <v>175</v>
      </c>
      <c r="L64" s="1" t="n">
        <f aca="false">+SQRT(K64*K64+80*80)</f>
        <v>192.418814048939</v>
      </c>
    </row>
    <row r="65" customFormat="false" ht="13.5" hidden="false" customHeight="false" outlineLevel="0" collapsed="false">
      <c r="D65" s="0" t="n">
        <v>64</v>
      </c>
      <c r="E65" s="0" t="n">
        <f aca="false">+D65*3.125</f>
        <v>200</v>
      </c>
      <c r="F65" s="1" t="n">
        <f aca="false">+SQRT(E65*E65+80*80)</f>
        <v>215.40659228538</v>
      </c>
      <c r="J65" s="0" t="n">
        <v>57</v>
      </c>
      <c r="K65" s="0" t="n">
        <f aca="false">+J65*3.125</f>
        <v>178.125</v>
      </c>
      <c r="L65" s="1" t="n">
        <f aca="false">+SQRT(K65*K65+80*80)</f>
        <v>195.265244283257</v>
      </c>
    </row>
    <row r="66" customFormat="false" ht="13.5" hidden="false" customHeight="false" outlineLevel="0" collapsed="false">
      <c r="D66" s="0" t="n">
        <v>19</v>
      </c>
      <c r="E66" s="0" t="n">
        <f aca="false">+D66*3.125</f>
        <v>59.375</v>
      </c>
      <c r="F66" s="1" t="n">
        <f aca="false">+SQRT(E66*E66+80*80)</f>
        <v>99.6262546972433</v>
      </c>
      <c r="J66" s="0" t="n">
        <v>3154</v>
      </c>
      <c r="K66" s="0" t="n">
        <f aca="false">+J66*3.125</f>
        <v>9856.25</v>
      </c>
      <c r="L66" s="1" t="n">
        <f aca="false">+SQRT(K66*K66+80*80)</f>
        <v>9856.57466174228</v>
      </c>
    </row>
    <row r="67" customFormat="false" ht="13.5" hidden="false" customHeight="false" outlineLevel="0" collapsed="false">
      <c r="D67" s="0" t="n">
        <v>92</v>
      </c>
      <c r="E67" s="0" t="n">
        <f aca="false">+D67*3.125</f>
        <v>287.5</v>
      </c>
      <c r="F67" s="1" t="n">
        <f aca="false">+SQRT(E67*E67+80*80)</f>
        <v>298.422938126411</v>
      </c>
      <c r="J67" s="0" t="n">
        <v>69</v>
      </c>
      <c r="K67" s="0" t="n">
        <f aca="false">+J67*3.125</f>
        <v>215.625</v>
      </c>
      <c r="L67" s="1" t="n">
        <f aca="false">+SQRT(K67*K67+80*80)</f>
        <v>229.987261875522</v>
      </c>
    </row>
    <row r="68" customFormat="false" ht="13.5" hidden="false" customHeight="false" outlineLevel="0" collapsed="false">
      <c r="D68" s="0" t="n">
        <v>46</v>
      </c>
      <c r="E68" s="0" t="n">
        <f aca="false">+D68*3.125</f>
        <v>143.75</v>
      </c>
      <c r="F68" s="1" t="n">
        <f aca="false">+SQRT(E68*E68+80*80)</f>
        <v>164.511587737764</v>
      </c>
      <c r="J68" s="0" t="n">
        <v>82</v>
      </c>
      <c r="K68" s="0" t="n">
        <f aca="false">+J68*3.125</f>
        <v>256.25</v>
      </c>
      <c r="L68" s="1" t="n">
        <f aca="false">+SQRT(K68*K68+80*80)</f>
        <v>268.447504179123</v>
      </c>
    </row>
    <row r="69" customFormat="false" ht="13.5" hidden="false" customHeight="false" outlineLevel="0" collapsed="false">
      <c r="D69" s="0" t="n">
        <v>60</v>
      </c>
      <c r="E69" s="0" t="n">
        <f aca="false">+D69*3.125</f>
        <v>187.5</v>
      </c>
      <c r="F69" s="1" t="n">
        <f aca="false">+SQRT(E69*E69+80*80)</f>
        <v>203.853501318962</v>
      </c>
      <c r="J69" s="0" t="n">
        <v>366</v>
      </c>
      <c r="K69" s="0" t="n">
        <f aca="false">+J69*3.125</f>
        <v>1143.75</v>
      </c>
      <c r="L69" s="1" t="n">
        <f aca="false">+SQRT(K69*K69+80*80)</f>
        <v>1146.54440057941</v>
      </c>
    </row>
    <row r="70" customFormat="false" ht="13.5" hidden="false" customHeight="false" outlineLevel="0" collapsed="false">
      <c r="D70" s="0" t="n">
        <v>42</v>
      </c>
      <c r="E70" s="0" t="n">
        <f aca="false">+D70*3.125</f>
        <v>131.25</v>
      </c>
      <c r="F70" s="1" t="n">
        <f aca="false">+SQRT(E70*E70+80*80)</f>
        <v>153.709344218236</v>
      </c>
      <c r="J70" s="0" t="n">
        <v>152</v>
      </c>
      <c r="K70" s="0" t="n">
        <f aca="false">+J70*3.125</f>
        <v>475</v>
      </c>
      <c r="L70" s="1" t="n">
        <f aca="false">+SQRT(K70*K70+80*80)</f>
        <v>481.689734165054</v>
      </c>
    </row>
    <row r="71" customFormat="false" ht="13.5" hidden="false" customHeight="false" outlineLevel="0" collapsed="false">
      <c r="D71" s="0" t="n">
        <v>35</v>
      </c>
      <c r="E71" s="0" t="n">
        <f aca="false">+D71*3.125</f>
        <v>109.375</v>
      </c>
      <c r="F71" s="1" t="n">
        <f aca="false">+SQRT(E71*E71+80*80)</f>
        <v>135.509743653362</v>
      </c>
      <c r="J71" s="0" t="n">
        <v>64</v>
      </c>
      <c r="K71" s="0" t="n">
        <f aca="false">+J71*3.125</f>
        <v>200</v>
      </c>
      <c r="L71" s="1" t="n">
        <f aca="false">+SQRT(K71*K71+80*80)</f>
        <v>215.40659228538</v>
      </c>
    </row>
    <row r="72" customFormat="false" ht="13.5" hidden="false" customHeight="false" outlineLevel="0" collapsed="false">
      <c r="D72" s="0" t="n">
        <v>92</v>
      </c>
      <c r="E72" s="0" t="n">
        <f aca="false">+D72*3.125</f>
        <v>287.5</v>
      </c>
      <c r="F72" s="1" t="n">
        <f aca="false">+SQRT(E72*E72+80*80)</f>
        <v>298.422938126411</v>
      </c>
      <c r="J72" s="0" t="n">
        <v>64</v>
      </c>
      <c r="K72" s="0" t="n">
        <f aca="false">+J72*3.125</f>
        <v>200</v>
      </c>
      <c r="L72" s="1" t="n">
        <f aca="false">+SQRT(K72*K72+80*80)</f>
        <v>215.40659228538</v>
      </c>
    </row>
    <row r="73" customFormat="false" ht="13.5" hidden="false" customHeight="false" outlineLevel="0" collapsed="false">
      <c r="D73" s="0" t="n">
        <v>51</v>
      </c>
      <c r="E73" s="0" t="n">
        <f aca="false">+D73*3.125</f>
        <v>159.375</v>
      </c>
      <c r="F73" s="1" t="n">
        <f aca="false">+SQRT(E73*E73+80*80)</f>
        <v>178.32664025602</v>
      </c>
      <c r="J73" s="0" t="n">
        <v>39</v>
      </c>
      <c r="K73" s="0" t="n">
        <f aca="false">+J73*3.125</f>
        <v>121.875</v>
      </c>
      <c r="L73" s="1" t="n">
        <f aca="false">+SQRT(K73*K73+80*80)</f>
        <v>145.785855366699</v>
      </c>
    </row>
    <row r="74" customFormat="false" ht="13.5" hidden="false" customHeight="false" outlineLevel="0" collapsed="false">
      <c r="D74" s="0" t="n">
        <v>54</v>
      </c>
      <c r="E74" s="0" t="n">
        <f aca="false">+D74*3.125</f>
        <v>168.75</v>
      </c>
      <c r="F74" s="1" t="n">
        <f aca="false">+SQRT(E74*E74+80*80)</f>
        <v>186.752677356979</v>
      </c>
      <c r="J74" s="0" t="n">
        <v>41</v>
      </c>
      <c r="K74" s="0" t="n">
        <f aca="false">+J74*3.125</f>
        <v>128.125</v>
      </c>
      <c r="L74" s="1" t="n">
        <f aca="false">+SQRT(K74*K74+80*80)</f>
        <v>151.049712429385</v>
      </c>
    </row>
    <row r="75" customFormat="false" ht="13.5" hidden="false" customHeight="false" outlineLevel="0" collapsed="false">
      <c r="D75" s="0" t="n">
        <v>36</v>
      </c>
      <c r="E75" s="0" t="n">
        <f aca="false">+D75*3.125</f>
        <v>112.5</v>
      </c>
      <c r="F75" s="1" t="n">
        <f aca="false">+SQRT(E75*E75+80*80)</f>
        <v>138.044376922785</v>
      </c>
      <c r="J75" s="0" t="n">
        <v>22</v>
      </c>
      <c r="K75" s="0" t="n">
        <f aca="false">+J75*3.125</f>
        <v>68.75</v>
      </c>
      <c r="L75" s="1" t="n">
        <f aca="false">+SQRT(K75*K75+80*80)</f>
        <v>105.482522248949</v>
      </c>
    </row>
    <row r="76" customFormat="false" ht="13.5" hidden="false" customHeight="false" outlineLevel="0" collapsed="false">
      <c r="D76" s="0" t="n">
        <v>23</v>
      </c>
      <c r="E76" s="0" t="n">
        <f aca="false">+D76*3.125</f>
        <v>71.875</v>
      </c>
      <c r="F76" s="1" t="n">
        <f aca="false">+SQRT(E76*E76+80*80)</f>
        <v>107.545411919803</v>
      </c>
      <c r="J76" s="0" t="n">
        <v>28</v>
      </c>
      <c r="K76" s="0" t="n">
        <f aca="false">+J76*3.125</f>
        <v>87.5</v>
      </c>
      <c r="L76" s="1" t="n">
        <f aca="false">+SQRT(K76*K76+80*80)</f>
        <v>118.559057013794</v>
      </c>
    </row>
    <row r="77" customFormat="false" ht="13.5" hidden="false" customHeight="false" outlineLevel="0" collapsed="false">
      <c r="F77" s="1" t="n">
        <f aca="false">SUM(F2:F76)</f>
        <v>23959.0271220216</v>
      </c>
      <c r="J77" s="0" t="n">
        <v>19</v>
      </c>
      <c r="K77" s="0" t="n">
        <f aca="false">+J77*3.125</f>
        <v>59.375</v>
      </c>
      <c r="L77" s="1" t="n">
        <f aca="false">+SQRT(K77*K77+80*80)</f>
        <v>99.6262546972433</v>
      </c>
    </row>
    <row r="78" customFormat="false" ht="13.5" hidden="false" customHeight="false" outlineLevel="0" collapsed="false">
      <c r="J78" s="0" t="n">
        <v>22</v>
      </c>
      <c r="K78" s="0" t="n">
        <f aca="false">+J78*3.125</f>
        <v>68.75</v>
      </c>
      <c r="L78" s="1" t="n">
        <f aca="false">+SQRT(K78*K78+80*80)</f>
        <v>105.482522248949</v>
      </c>
    </row>
    <row r="79" customFormat="false" ht="13.5" hidden="false" customHeight="false" outlineLevel="0" collapsed="false">
      <c r="J79" s="0" t="n">
        <v>17</v>
      </c>
      <c r="K79" s="0" t="n">
        <f aca="false">+J79*3.125</f>
        <v>53.125</v>
      </c>
      <c r="L79" s="1" t="n">
        <f aca="false">+SQRT(K79*K79+80*80)</f>
        <v>96.0326279188485</v>
      </c>
    </row>
    <row r="80" customFormat="false" ht="13.5" hidden="false" customHeight="false" outlineLevel="0" collapsed="false">
      <c r="J80" s="0" t="n">
        <v>23</v>
      </c>
      <c r="K80" s="0" t="n">
        <f aca="false">+J80*3.125</f>
        <v>71.875</v>
      </c>
      <c r="L80" s="1" t="n">
        <f aca="false">+SQRT(K80*K80+80*80)</f>
        <v>107.545411919803</v>
      </c>
    </row>
    <row r="81" customFormat="false" ht="13.5" hidden="false" customHeight="false" outlineLevel="0" collapsed="false">
      <c r="J81" s="0" t="n">
        <v>39</v>
      </c>
      <c r="K81" s="0" t="n">
        <f aca="false">+J81*3.125</f>
        <v>121.875</v>
      </c>
      <c r="L81" s="1" t="n">
        <f aca="false">+SQRT(K81*K81+80*80)</f>
        <v>145.785855366699</v>
      </c>
    </row>
    <row r="82" customFormat="false" ht="13.5" hidden="false" customHeight="false" outlineLevel="0" collapsed="false">
      <c r="J82" s="0" t="n">
        <v>76</v>
      </c>
      <c r="K82" s="0" t="n">
        <f aca="false">+J82*3.125</f>
        <v>237.5</v>
      </c>
      <c r="L82" s="1" t="n">
        <f aca="false">+SQRT(K82*K82+80*80)</f>
        <v>250.611751520155</v>
      </c>
    </row>
    <row r="83" customFormat="false" ht="13.5" hidden="false" customHeight="false" outlineLevel="0" collapsed="false">
      <c r="J83" s="0" t="n">
        <v>88</v>
      </c>
      <c r="K83" s="0" t="n">
        <f aca="false">+J83*3.125</f>
        <v>275</v>
      </c>
      <c r="L83" s="1" t="n">
        <f aca="false">+SQRT(K83*K83+80*80)</f>
        <v>286.400069832394</v>
      </c>
    </row>
    <row r="84" customFormat="false" ht="13.5" hidden="false" customHeight="false" outlineLevel="0" collapsed="false">
      <c r="J84" s="0" t="n">
        <v>35</v>
      </c>
      <c r="K84" s="0" t="n">
        <f aca="false">+J84*3.125</f>
        <v>109.375</v>
      </c>
      <c r="L84" s="1" t="n">
        <f aca="false">+SQRT(K84*K84+80*80)</f>
        <v>135.509743653362</v>
      </c>
    </row>
    <row r="85" customFormat="false" ht="13.5" hidden="false" customHeight="false" outlineLevel="0" collapsed="false">
      <c r="J85" s="0" t="n">
        <v>50</v>
      </c>
      <c r="K85" s="0" t="n">
        <f aca="false">+J85*3.125</f>
        <v>156.25</v>
      </c>
      <c r="L85" s="1" t="n">
        <f aca="false">+SQRT(K85*K85+80*80)</f>
        <v>175.539347440965</v>
      </c>
    </row>
    <row r="86" customFormat="false" ht="13.5" hidden="false" customHeight="false" outlineLevel="0" collapsed="false">
      <c r="J86" s="0" t="n">
        <v>82</v>
      </c>
      <c r="K86" s="0" t="n">
        <f aca="false">+J86*3.125</f>
        <v>256.25</v>
      </c>
      <c r="L86" s="1" t="n">
        <f aca="false">+SQRT(K86*K86+80*80)</f>
        <v>268.447504179123</v>
      </c>
    </row>
    <row r="87" customFormat="false" ht="13.5" hidden="false" customHeight="false" outlineLevel="0" collapsed="false">
      <c r="J87" s="0" t="n">
        <v>15</v>
      </c>
      <c r="K87" s="0" t="n">
        <f aca="false">+J87*3.125</f>
        <v>46.875</v>
      </c>
      <c r="L87" s="1" t="n">
        <f aca="false">+SQRT(K87*K87+80*80)</f>
        <v>92.7214410209419</v>
      </c>
    </row>
    <row r="88" customFormat="false" ht="13.5" hidden="false" customHeight="false" outlineLevel="0" collapsed="false">
      <c r="J88" s="0" t="n">
        <v>19</v>
      </c>
      <c r="K88" s="0" t="n">
        <f aca="false">+J88*3.125</f>
        <v>59.375</v>
      </c>
      <c r="L88" s="1" t="n">
        <f aca="false">+SQRT(K88*K88+80*80)</f>
        <v>99.6262546972433</v>
      </c>
    </row>
    <row r="89" customFormat="false" ht="13.5" hidden="false" customHeight="false" outlineLevel="0" collapsed="false">
      <c r="J89" s="0" t="n">
        <v>49</v>
      </c>
      <c r="K89" s="0" t="n">
        <f aca="false">+J89*3.125</f>
        <v>153.125</v>
      </c>
      <c r="L89" s="1" t="n">
        <f aca="false">+SQRT(K89*K89+80*80)</f>
        <v>172.763611981806</v>
      </c>
    </row>
    <row r="90" customFormat="false" ht="13.5" hidden="false" customHeight="false" outlineLevel="0" collapsed="false">
      <c r="L90" s="1" t="n">
        <f aca="false">SUM(L2:L89)</f>
        <v>47712.86121581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6.99"/>
    <col collapsed="false" customWidth="true" hidden="false" outlineLevel="0" max="3" min="3" style="0" width="3.87"/>
    <col collapsed="false" customWidth="true" hidden="false" outlineLevel="0" max="4" min="4" style="0" width="6.99"/>
    <col collapsed="false" customWidth="true" hidden="false" outlineLevel="0" max="5" min="5" style="2" width="5.62"/>
    <col collapsed="false" customWidth="true" hidden="false" outlineLevel="0" max="6" min="6" style="0" width="8.25"/>
    <col collapsed="false" customWidth="true" hidden="false" outlineLevel="0" max="7" min="7" style="0" width="7.99"/>
    <col collapsed="false" customWidth="true" hidden="false" outlineLevel="0" max="8" min="8" style="0" width="7.12"/>
    <col collapsed="false" customWidth="true" hidden="false" outlineLevel="0" max="9" min="9" style="0" width="7.37"/>
    <col collapsed="false" customWidth="true" hidden="false" outlineLevel="0" max="10" min="10" style="0" width="6.62"/>
    <col collapsed="false" customWidth="true" hidden="false" outlineLevel="0" max="11" min="11" style="0" width="6.74"/>
    <col collapsed="false" customWidth="true" hidden="false" outlineLevel="0" max="12" min="12" style="0" width="5.49"/>
  </cols>
  <sheetData>
    <row r="1" customFormat="false" ht="13.5" hidden="false" customHeight="false" outlineLevel="0" collapsed="false">
      <c r="B1" s="1" t="s">
        <v>12</v>
      </c>
      <c r="C1" s="2" t="s">
        <v>13</v>
      </c>
      <c r="D1" s="1" t="s">
        <v>20</v>
      </c>
      <c r="E1" s="2" t="s">
        <v>13</v>
      </c>
      <c r="G1" s="1" t="s">
        <v>12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</row>
    <row r="2" customFormat="false" ht="13.5" hidden="false" customHeight="false" outlineLevel="0" collapsed="false">
      <c r="A2" s="0" t="s">
        <v>14</v>
      </c>
      <c r="B2" s="0" t="n">
        <v>6864</v>
      </c>
      <c r="C2" s="2" t="n">
        <f aca="false">+B2/110730.22*100</f>
        <v>6.19884978102635</v>
      </c>
      <c r="D2" s="0" t="n">
        <v>4124.79</v>
      </c>
      <c r="E2" s="2" t="n">
        <v>4.567703287</v>
      </c>
      <c r="F2" s="0" t="s">
        <v>14</v>
      </c>
      <c r="G2" s="0" t="n">
        <v>6864</v>
      </c>
      <c r="H2" s="0" t="n">
        <v>4124.79</v>
      </c>
      <c r="I2" s="0" t="n">
        <f aca="false">STDEV(G2:H2)</f>
        <v>1936.913966094</v>
      </c>
      <c r="J2" s="0" t="n">
        <f aca="false">+I2/SQRT(2)</f>
        <v>1369.605</v>
      </c>
      <c r="K2" s="0" t="n">
        <f aca="false">AVERAGE(G2:H2)</f>
        <v>5494.395</v>
      </c>
      <c r="L2" s="0" t="n">
        <f aca="false">+K2/100517*100</f>
        <v>5.46613508162798</v>
      </c>
    </row>
    <row r="3" customFormat="false" ht="13.5" hidden="false" customHeight="false" outlineLevel="0" collapsed="false">
      <c r="A3" s="0" t="s">
        <v>15</v>
      </c>
      <c r="B3" s="0" t="n">
        <v>23959.03</v>
      </c>
      <c r="C3" s="2" t="n">
        <f aca="false">+B3/110730.22*100</f>
        <v>21.6373000974802</v>
      </c>
      <c r="D3" s="0" t="n">
        <v>12624.18</v>
      </c>
      <c r="E3" s="2" t="n">
        <v>13.97974406</v>
      </c>
      <c r="F3" s="0" t="s">
        <v>15</v>
      </c>
      <c r="G3" s="0" t="n">
        <v>23959.03</v>
      </c>
      <c r="H3" s="0" t="n">
        <v>12624.18</v>
      </c>
      <c r="I3" s="0" t="n">
        <f aca="false">STDEV(G3:H3)</f>
        <v>8014.94929873234</v>
      </c>
      <c r="J3" s="0" t="n">
        <f aca="false">+I3/SQRT(2)</f>
        <v>5667.425</v>
      </c>
      <c r="K3" s="0" t="n">
        <f aca="false">AVERAGE(G3:H3)</f>
        <v>18291.605</v>
      </c>
      <c r="L3" s="0" t="n">
        <f aca="false">+K3/100517*100</f>
        <v>18.1975238019439</v>
      </c>
    </row>
    <row r="4" customFormat="false" ht="13.5" hidden="false" customHeight="false" outlineLevel="0" collapsed="false">
      <c r="A4" s="0" t="s">
        <v>16</v>
      </c>
      <c r="B4" s="0" t="n">
        <v>10306.23</v>
      </c>
      <c r="C4" s="2" t="n">
        <f aca="false">+B4/110730.22*100</f>
        <v>9.30751334188625</v>
      </c>
      <c r="D4" s="0" t="n">
        <v>8540.1</v>
      </c>
      <c r="E4" s="2" t="n">
        <v>9.457122143</v>
      </c>
      <c r="F4" s="0" t="s">
        <v>16</v>
      </c>
      <c r="G4" s="0" t="n">
        <v>10306.23</v>
      </c>
      <c r="H4" s="0" t="n">
        <v>8540.1</v>
      </c>
      <c r="I4" s="0" t="n">
        <f aca="false">STDEV(G4:H4)</f>
        <v>1248.842499457</v>
      </c>
      <c r="J4" s="0" t="n">
        <f aca="false">+I4/SQRT(2)</f>
        <v>883.065</v>
      </c>
      <c r="K4" s="0" t="n">
        <f aca="false">AVERAGE(G4:H4)</f>
        <v>9423.165</v>
      </c>
      <c r="L4" s="0" t="n">
        <f aca="false">+K4/100517*100</f>
        <v>9.37469781231036</v>
      </c>
    </row>
    <row r="5" customFormat="false" ht="13.5" hidden="false" customHeight="false" outlineLevel="0" collapsed="false">
      <c r="A5" s="0" t="s">
        <v>16</v>
      </c>
      <c r="B5" s="0" t="n">
        <v>47712.86</v>
      </c>
      <c r="C5" s="2" t="n">
        <f aca="false">+B5/110730.22*100</f>
        <v>43.0892849305276</v>
      </c>
      <c r="D5" s="0" t="n">
        <v>43365</v>
      </c>
      <c r="E5" s="2" t="n">
        <v>48.02146365</v>
      </c>
      <c r="F5" s="0" t="s">
        <v>16</v>
      </c>
      <c r="G5" s="0" t="n">
        <v>47712.86</v>
      </c>
      <c r="H5" s="0" t="n">
        <v>43365</v>
      </c>
      <c r="I5" s="0" t="n">
        <f aca="false">STDEV(G5:H5)</f>
        <v>3074.40128964974</v>
      </c>
      <c r="J5" s="0" t="n">
        <f aca="false">+I5/SQRT(2)</f>
        <v>2173.93</v>
      </c>
      <c r="K5" s="0" t="n">
        <f aca="false">AVERAGE(G5:H5)</f>
        <v>45538.93</v>
      </c>
      <c r="L5" s="0" t="n">
        <f aca="false">+K5/100517*100</f>
        <v>45.3047046768208</v>
      </c>
    </row>
    <row r="6" customFormat="false" ht="13.5" hidden="false" customHeight="false" outlineLevel="0" collapsed="false">
      <c r="A6" s="0" t="s">
        <v>17</v>
      </c>
      <c r="B6" s="0" t="n">
        <v>4002.56</v>
      </c>
      <c r="C6" s="2" t="n">
        <f aca="false">+B6/110730.22*100</f>
        <v>3.61469524760269</v>
      </c>
      <c r="D6" s="0" t="n">
        <v>6244</v>
      </c>
      <c r="E6" s="2" t="n">
        <v>6.914470634</v>
      </c>
      <c r="F6" s="0" t="s">
        <v>17</v>
      </c>
      <c r="G6" s="0" t="n">
        <v>4002.56</v>
      </c>
      <c r="H6" s="0" t="n">
        <v>6244</v>
      </c>
      <c r="I6" s="0" t="n">
        <f aca="false">STDEV(G6:H6)</f>
        <v>1584.93742362278</v>
      </c>
      <c r="J6" s="0" t="n">
        <f aca="false">+I6/SQRT(2)</f>
        <v>1120.72</v>
      </c>
      <c r="K6" s="0" t="n">
        <f aca="false">AVERAGE(G6:H6)</f>
        <v>5123.28</v>
      </c>
      <c r="L6" s="0" t="n">
        <f aca="false">+K6/100517*100</f>
        <v>5.09692887770228</v>
      </c>
    </row>
    <row r="7" customFormat="false" ht="13.5" hidden="false" customHeight="false" outlineLevel="0" collapsed="false">
      <c r="A7" s="0" t="s">
        <v>7</v>
      </c>
      <c r="B7" s="0" t="n">
        <v>7206.93</v>
      </c>
      <c r="C7" s="2" t="n">
        <f aca="false">+B7/110730.22*100</f>
        <v>6.50854843420342</v>
      </c>
      <c r="D7" s="0" t="n">
        <v>6896.7</v>
      </c>
      <c r="E7" s="2" t="n">
        <v>7.637256505</v>
      </c>
      <c r="F7" s="0" t="s">
        <v>7</v>
      </c>
      <c r="G7" s="0" t="n">
        <v>7206.93</v>
      </c>
      <c r="H7" s="0" t="n">
        <v>6896.7</v>
      </c>
      <c r="I7" s="0" t="n">
        <f aca="false">STDEV(G7:H7)</f>
        <v>219.365736727503</v>
      </c>
      <c r="J7" s="0" t="n">
        <f aca="false">+I7/SQRT(2)</f>
        <v>155.115</v>
      </c>
      <c r="K7" s="0" t="n">
        <f aca="false">AVERAGE(G7:H7)</f>
        <v>7051.815</v>
      </c>
      <c r="L7" s="0" t="n">
        <f aca="false">+K7/100517*100</f>
        <v>7.01554463424098</v>
      </c>
    </row>
    <row r="8" customFormat="false" ht="13.5" hidden="false" customHeight="false" outlineLevel="0" collapsed="false">
      <c r="A8" s="0" t="s">
        <v>9</v>
      </c>
      <c r="B8" s="0" t="n">
        <v>6147.03</v>
      </c>
      <c r="C8" s="2" t="n">
        <f aca="false">+B8/110730.22*100</f>
        <v>5.55135716338322</v>
      </c>
      <c r="D8" s="0" t="n">
        <v>6051.7</v>
      </c>
      <c r="E8" s="2" t="n">
        <v>6.70152177</v>
      </c>
      <c r="F8" s="0" t="s">
        <v>9</v>
      </c>
      <c r="G8" s="0" t="n">
        <v>6147.03</v>
      </c>
      <c r="H8" s="0" t="n">
        <v>6051.7</v>
      </c>
      <c r="I8" s="0" t="n">
        <f aca="false">STDEV(G8:H8)</f>
        <v>67.4084894505135</v>
      </c>
      <c r="J8" s="0" t="n">
        <f aca="false">+I8/SQRT(2)</f>
        <v>47.665</v>
      </c>
      <c r="K8" s="0" t="n">
        <f aca="false">AVERAGE(G8:H8)</f>
        <v>6099.365</v>
      </c>
      <c r="L8" s="0" t="n">
        <f aca="false">+K8/100517*100</f>
        <v>6.06799347374076</v>
      </c>
    </row>
    <row r="9" customFormat="false" ht="13.5" hidden="false" customHeight="false" outlineLevel="0" collapsed="false">
      <c r="A9" s="0" t="s">
        <v>10</v>
      </c>
      <c r="B9" s="0" t="n">
        <v>3847.2</v>
      </c>
      <c r="C9" s="2" t="n">
        <f aca="false">+B9/110730.22*100</f>
        <v>3.47439027936547</v>
      </c>
      <c r="D9" s="0" t="n">
        <v>2282.7</v>
      </c>
      <c r="E9" s="2" t="n">
        <v>2.527812639</v>
      </c>
      <c r="F9" s="0" t="s">
        <v>10</v>
      </c>
      <c r="G9" s="0" t="n">
        <v>3847.2</v>
      </c>
      <c r="H9" s="0" t="n">
        <v>2282.7</v>
      </c>
      <c r="I9" s="0" t="n">
        <f aca="false">STDEV(G9:H9)</f>
        <v>1106.26855916635</v>
      </c>
      <c r="J9" s="0" t="n">
        <f aca="false">+I9/SQRT(2)</f>
        <v>782.25</v>
      </c>
      <c r="K9" s="0" t="n">
        <f aca="false">AVERAGE(G9:H9)</f>
        <v>3064.95</v>
      </c>
      <c r="L9" s="0" t="n">
        <f aca="false">+K9/100517*100</f>
        <v>3.04918570987992</v>
      </c>
    </row>
    <row r="10" customFormat="false" ht="13.5" hidden="false" customHeight="false" outlineLevel="0" collapsed="false">
      <c r="A10" s="0" t="s">
        <v>11</v>
      </c>
      <c r="B10" s="0" t="n">
        <v>684.38</v>
      </c>
      <c r="C10" s="2" t="n">
        <f aca="false">+B10/110730.22*100</f>
        <v>0.618060724524886</v>
      </c>
      <c r="D10" s="0" t="n">
        <v>174.2</v>
      </c>
      <c r="E10" s="2" t="n">
        <v>0.192905315</v>
      </c>
      <c r="F10" s="0" t="s">
        <v>11</v>
      </c>
      <c r="G10" s="0" t="n">
        <v>684.38</v>
      </c>
      <c r="H10" s="0" t="n">
        <v>174.2</v>
      </c>
      <c r="I10" s="0" t="n">
        <f aca="false">STDEV(G10:H10)</f>
        <v>360.751737625753</v>
      </c>
      <c r="J10" s="0" t="n">
        <f aca="false">+I10/SQRT(2)</f>
        <v>255.09</v>
      </c>
      <c r="K10" s="0" t="n">
        <f aca="false">AVERAGE(G10:H10)</f>
        <v>429.29</v>
      </c>
      <c r="L10" s="0" t="n">
        <f aca="false">+K10/100517*100</f>
        <v>0.427081986131699</v>
      </c>
    </row>
    <row r="11" customFormat="false" ht="13.5" hidden="false" customHeight="false" outlineLevel="0" collapsed="false">
      <c r="A11" s="3" t="s">
        <v>19</v>
      </c>
      <c r="B11" s="3" t="n">
        <f aca="false">SUM(B2:B10)</f>
        <v>110730.22</v>
      </c>
      <c r="C11" s="2" t="n">
        <f aca="false">+B11/110730.22*100</f>
        <v>100</v>
      </c>
      <c r="D11" s="3" t="n">
        <v>90303.37</v>
      </c>
      <c r="E11" s="2" t="n">
        <v>100</v>
      </c>
      <c r="F11" s="3" t="s">
        <v>19</v>
      </c>
      <c r="G11" s="3" t="n">
        <f aca="false">SUM(G2:G10)</f>
        <v>110730.22</v>
      </c>
      <c r="H11" s="3" t="n">
        <v>90303.37</v>
      </c>
      <c r="I11" s="0" t="n">
        <f aca="false">STDEV(G11:H11)</f>
        <v>14443.9641532804</v>
      </c>
      <c r="J11" s="0" t="n">
        <f aca="false">+I11/SQRT(2)</f>
        <v>10213.425</v>
      </c>
      <c r="K11" s="0" t="n">
        <f aca="false">AVERAGE(G11:H11)</f>
        <v>100516.795</v>
      </c>
      <c r="L11" s="0" t="n">
        <f aca="false">+K11/100517*100</f>
        <v>99.9997960543988</v>
      </c>
    </row>
    <row r="16" customFormat="false" ht="13.5" hidden="false" customHeight="false" outlineLevel="0" collapsed="false">
      <c r="A16" s="0" t="s">
        <v>14</v>
      </c>
      <c r="B16" s="0" t="n">
        <v>6864</v>
      </c>
      <c r="C16" s="2" t="n">
        <f aca="false">+B16/110730.22*100</f>
        <v>6.19884978102635</v>
      </c>
      <c r="D16" s="0" t="n">
        <v>4124.79</v>
      </c>
      <c r="E16" s="2" t="n">
        <v>4.567703287</v>
      </c>
    </row>
    <row r="17" customFormat="false" ht="13.5" hidden="false" customHeight="false" outlineLevel="0" collapsed="false">
      <c r="A17" s="0" t="s">
        <v>15</v>
      </c>
      <c r="B17" s="0" t="n">
        <v>23959.03</v>
      </c>
      <c r="C17" s="2" t="n">
        <f aca="false">+B17/110730.22*100</f>
        <v>21.6373000974802</v>
      </c>
      <c r="D17" s="0" t="n">
        <v>12624.18</v>
      </c>
      <c r="E17" s="2" t="n">
        <v>13.97974406</v>
      </c>
    </row>
    <row r="18" customFormat="false" ht="13.5" hidden="false" customHeight="false" outlineLevel="0" collapsed="false">
      <c r="A18" s="0" t="s">
        <v>16</v>
      </c>
      <c r="B18" s="0" t="n">
        <v>10306.23</v>
      </c>
      <c r="C18" s="2" t="n">
        <f aca="false">+B18/110730.22*100</f>
        <v>9.30751334188625</v>
      </c>
      <c r="D18" s="0" t="n">
        <v>8540.1</v>
      </c>
      <c r="E18" s="2" t="n">
        <v>9.457122143</v>
      </c>
    </row>
    <row r="19" customFormat="false" ht="13.5" hidden="false" customHeight="false" outlineLevel="0" collapsed="false">
      <c r="A19" s="0" t="s">
        <v>25</v>
      </c>
      <c r="B19" s="0" t="n">
        <v>47712.86</v>
      </c>
      <c r="C19" s="2" t="n">
        <f aca="false">+B19/110730.22*100</f>
        <v>43.0892849305276</v>
      </c>
      <c r="D19" s="0" t="n">
        <v>43365</v>
      </c>
      <c r="E19" s="2" t="n">
        <v>48.02146365</v>
      </c>
      <c r="F19" s="4" t="s">
        <v>21</v>
      </c>
      <c r="G19" s="4" t="s">
        <v>22</v>
      </c>
      <c r="H19" s="4" t="s">
        <v>26</v>
      </c>
      <c r="I19" s="1" t="s">
        <v>27</v>
      </c>
    </row>
    <row r="20" customFormat="false" ht="13.5" hidden="false" customHeight="false" outlineLevel="0" collapsed="false">
      <c r="A20" s="1" t="s">
        <v>28</v>
      </c>
      <c r="B20" s="1" t="n">
        <f aca="false">SUM(B16:B19)</f>
        <v>88842.12</v>
      </c>
      <c r="C20" s="1" t="n">
        <f aca="false">SUM(C16:C19)</f>
        <v>80.2329481509203</v>
      </c>
      <c r="D20" s="1" t="n">
        <f aca="false">SUM(D16:D19)</f>
        <v>68654.07</v>
      </c>
      <c r="E20" s="1" t="n">
        <f aca="false">SUM(E16:E19)</f>
        <v>76.02603314</v>
      </c>
      <c r="F20" s="1" t="n">
        <f aca="false">STDEV(B20:E20)</f>
        <v>46161.8246443724</v>
      </c>
      <c r="G20" s="1" t="n">
        <f aca="false">+F20/SQRT(2)</f>
        <v>32641.33923798</v>
      </c>
      <c r="H20" s="1" t="n">
        <v>78748.1</v>
      </c>
      <c r="I20" s="0" t="n">
        <f aca="false">+H20/100517*100</f>
        <v>78.3430663469861</v>
      </c>
    </row>
    <row r="23" customFormat="false" ht="13.5" hidden="false" customHeight="false" outlineLevel="0" collapsed="false">
      <c r="B2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14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H86" activeCellId="0" sqref="H86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29</v>
      </c>
      <c r="B1" s="1" t="s">
        <v>1</v>
      </c>
      <c r="C1" s="1" t="s">
        <v>2</v>
      </c>
      <c r="D1" s="0" t="s">
        <v>30</v>
      </c>
      <c r="E1" s="1" t="s">
        <v>1</v>
      </c>
      <c r="F1" s="1" t="s">
        <v>2</v>
      </c>
      <c r="G1" s="0" t="s">
        <v>31</v>
      </c>
      <c r="H1" s="1" t="s">
        <v>1</v>
      </c>
      <c r="I1" s="1" t="s">
        <v>2</v>
      </c>
      <c r="J1" s="0" t="s">
        <v>32</v>
      </c>
      <c r="K1" s="1" t="s">
        <v>1</v>
      </c>
      <c r="L1" s="1" t="s">
        <v>2</v>
      </c>
      <c r="M1" s="0" t="s">
        <v>6</v>
      </c>
      <c r="N1" s="1" t="s">
        <v>1</v>
      </c>
      <c r="O1" s="1" t="s">
        <v>2</v>
      </c>
      <c r="P1" s="0" t="s">
        <v>7</v>
      </c>
      <c r="Q1" s="1" t="s">
        <v>1</v>
      </c>
      <c r="R1" s="1" t="s">
        <v>2</v>
      </c>
      <c r="S1" s="0" t="s">
        <v>9</v>
      </c>
      <c r="T1" s="1" t="s">
        <v>1</v>
      </c>
      <c r="U1" s="1" t="s">
        <v>2</v>
      </c>
      <c r="V1" s="0" t="s">
        <v>10</v>
      </c>
      <c r="W1" s="1" t="s">
        <v>1</v>
      </c>
      <c r="X1" s="1" t="s">
        <v>2</v>
      </c>
      <c r="Y1" s="0" t="s">
        <v>11</v>
      </c>
      <c r="Z1" s="1" t="s">
        <v>1</v>
      </c>
      <c r="AA1" s="1" t="s">
        <v>2</v>
      </c>
      <c r="AC1" s="1" t="s">
        <v>20</v>
      </c>
      <c r="AD1" s="5" t="s">
        <v>13</v>
      </c>
    </row>
    <row r="2" customFormat="false" ht="13.5" hidden="false" customHeight="false" outlineLevel="0" collapsed="false">
      <c r="A2" s="0" t="n">
        <v>73</v>
      </c>
      <c r="B2" s="0" t="n">
        <f aca="false">+A2*3.125</f>
        <v>228.125</v>
      </c>
      <c r="C2" s="1" t="n">
        <f aca="false">+SQRT(B2*B2+80*80)</f>
        <v>241.74576650895</v>
      </c>
      <c r="D2" s="0" t="n">
        <v>39</v>
      </c>
      <c r="E2" s="0" t="n">
        <f aca="false">+D2*3.125</f>
        <v>121.875</v>
      </c>
      <c r="F2" s="1" t="n">
        <f aca="false">+SQRT(E2*E2+80*80)</f>
        <v>145.785855366699</v>
      </c>
      <c r="G2" s="0" t="n">
        <v>188</v>
      </c>
      <c r="H2" s="0" t="n">
        <f aca="false">+G2*3.125</f>
        <v>587.5</v>
      </c>
      <c r="I2" s="1" t="n">
        <f aca="false">+SQRT(H2*H2+80*80)</f>
        <v>592.92179079538</v>
      </c>
      <c r="J2" s="0" t="n">
        <v>610</v>
      </c>
      <c r="K2" s="0" t="n">
        <f aca="false">+J2*3.125</f>
        <v>1906.25</v>
      </c>
      <c r="L2" s="1" t="n">
        <f aca="false">+SQRT(K2*K2+80*80)</f>
        <v>1907.92795002851</v>
      </c>
      <c r="M2" s="0" t="n">
        <v>35</v>
      </c>
      <c r="N2" s="0" t="n">
        <f aca="false">+M2*3.125</f>
        <v>109.375</v>
      </c>
      <c r="O2" s="1" t="n">
        <f aca="false">+SQRT(N2*N2+80*80)</f>
        <v>135.509743653362</v>
      </c>
      <c r="P2" s="0" t="n">
        <v>113</v>
      </c>
      <c r="Q2" s="0" t="n">
        <f aca="false">+P2*3.125</f>
        <v>353.125</v>
      </c>
      <c r="R2" s="1" t="n">
        <f aca="false">+SQRT(Q2*Q2+80*80)</f>
        <v>362.073563830612</v>
      </c>
      <c r="S2" s="0" t="n">
        <v>21</v>
      </c>
      <c r="T2" s="0" t="n">
        <f aca="false">+S2*3.125</f>
        <v>65.625</v>
      </c>
      <c r="U2" s="1" t="n">
        <f aca="false">+SQRT(T2*T2+80*80)</f>
        <v>103.472898021656</v>
      </c>
      <c r="V2" s="0" t="n">
        <v>88</v>
      </c>
      <c r="W2" s="0" t="n">
        <f aca="false">+V2*3.125</f>
        <v>275</v>
      </c>
      <c r="X2" s="1" t="n">
        <f aca="false">+SQRT(W2*W2+80*80)</f>
        <v>286.400069832394</v>
      </c>
      <c r="Y2" s="0" t="n">
        <v>12</v>
      </c>
      <c r="Z2" s="0" t="n">
        <f aca="false">+Y2*3.125</f>
        <v>37.5</v>
      </c>
      <c r="AA2" s="1" t="n">
        <f aca="false">+SQRT(Z2*Z2+80*80)</f>
        <v>88.3529852353615</v>
      </c>
      <c r="AB2" s="0" t="s">
        <v>14</v>
      </c>
      <c r="AC2" s="0" t="n">
        <v>4124.79</v>
      </c>
      <c r="AD2" s="5" t="n">
        <f aca="false">+AC2/90303.37*100</f>
        <v>4.56770328726381</v>
      </c>
    </row>
    <row r="3" customFormat="false" ht="13.5" hidden="false" customHeight="false" outlineLevel="0" collapsed="false">
      <c r="A3" s="0" t="n">
        <v>39</v>
      </c>
      <c r="B3" s="0" t="n">
        <f aca="false">+A3*3.125</f>
        <v>121.875</v>
      </c>
      <c r="C3" s="1" t="n">
        <f aca="false">+SQRT(B3*B3+80*80)</f>
        <v>145.785855366699</v>
      </c>
      <c r="D3" s="0" t="n">
        <v>44</v>
      </c>
      <c r="E3" s="0" t="n">
        <f aca="false">+D3*3.125</f>
        <v>137.5</v>
      </c>
      <c r="F3" s="1" t="n">
        <f aca="false">+SQRT(E3*E3+80*80)</f>
        <v>159.07938269933</v>
      </c>
      <c r="G3" s="0" t="n">
        <v>112</v>
      </c>
      <c r="H3" s="0" t="n">
        <f aca="false">+G3*3.125</f>
        <v>350</v>
      </c>
      <c r="I3" s="1" t="n">
        <f aca="false">+SQRT(H3*H3+80*80)</f>
        <v>359.026461420325</v>
      </c>
      <c r="J3" s="0" t="n">
        <v>435</v>
      </c>
      <c r="K3" s="0" t="n">
        <f aca="false">+J3*3.125</f>
        <v>1359.375</v>
      </c>
      <c r="L3" s="1" t="n">
        <f aca="false">+SQRT(K3*K3+80*80)</f>
        <v>1361.72698828546</v>
      </c>
      <c r="M3" s="0" t="n">
        <v>55</v>
      </c>
      <c r="N3" s="0" t="n">
        <f aca="false">+M3*3.125</f>
        <v>171.875</v>
      </c>
      <c r="O3" s="1" t="n">
        <f aca="false">+SQRT(N3*N3+80*80)</f>
        <v>189.581158412433</v>
      </c>
      <c r="P3" s="0" t="n">
        <v>115</v>
      </c>
      <c r="Q3" s="0" t="n">
        <f aca="false">+P3*3.125</f>
        <v>359.375</v>
      </c>
      <c r="R3" s="1" t="n">
        <f aca="false">+SQRT(Q3*Q3+80*80)</f>
        <v>368.171686343478</v>
      </c>
      <c r="S3" s="0" t="n">
        <v>28</v>
      </c>
      <c r="T3" s="0" t="n">
        <f aca="false">+S3*3.125</f>
        <v>87.5</v>
      </c>
      <c r="U3" s="1" t="n">
        <f aca="false">+SQRT(T3*T3+80*80)</f>
        <v>118.559057013794</v>
      </c>
      <c r="V3" s="0" t="n">
        <v>67</v>
      </c>
      <c r="W3" s="0" t="n">
        <f aca="false">+V3*3.125</f>
        <v>209.375</v>
      </c>
      <c r="X3" s="1" t="n">
        <f aca="false">+SQRT(W3*W3+80*80)</f>
        <v>224.138106142173</v>
      </c>
      <c r="Y3" s="0" t="n">
        <v>10</v>
      </c>
      <c r="Z3" s="0" t="n">
        <f aca="false">+Y3*3.125</f>
        <v>31.25</v>
      </c>
      <c r="AA3" s="1" t="n">
        <f aca="false">+SQRT(Z3*Z3+80*80)</f>
        <v>85.8869169315094</v>
      </c>
      <c r="AB3" s="0" t="s">
        <v>15</v>
      </c>
      <c r="AC3" s="0" t="n">
        <v>12624.18</v>
      </c>
      <c r="AD3" s="5" t="n">
        <f aca="false">+AC3/90303.37*100</f>
        <v>13.9797440560635</v>
      </c>
    </row>
    <row r="4" customFormat="false" ht="13.5" hidden="false" customHeight="false" outlineLevel="0" collapsed="false">
      <c r="A4" s="0" t="n">
        <v>60</v>
      </c>
      <c r="B4" s="0" t="n">
        <f aca="false">+A4*3.125</f>
        <v>187.5</v>
      </c>
      <c r="C4" s="1" t="n">
        <f aca="false">+SQRT(B4*B4+80*80)</f>
        <v>203.853501318962</v>
      </c>
      <c r="D4" s="0" t="n">
        <v>40</v>
      </c>
      <c r="E4" s="0" t="n">
        <f aca="false">+D4*3.125</f>
        <v>125</v>
      </c>
      <c r="F4" s="1" t="n">
        <f aca="false">+SQRT(E4*E4+80*80)</f>
        <v>148.408220796558</v>
      </c>
      <c r="G4" s="0" t="n">
        <v>28</v>
      </c>
      <c r="H4" s="0" t="n">
        <f aca="false">+G4*3.125</f>
        <v>87.5</v>
      </c>
      <c r="I4" s="1" t="n">
        <f aca="false">+SQRT(H4*H4+80*80)</f>
        <v>118.559057013794</v>
      </c>
      <c r="J4" s="0" t="n">
        <v>297</v>
      </c>
      <c r="K4" s="0" t="n">
        <f aca="false">+J4*3.125</f>
        <v>928.125</v>
      </c>
      <c r="L4" s="1" t="n">
        <f aca="false">+SQRT(K4*K4+80*80)</f>
        <v>931.566431138971</v>
      </c>
      <c r="M4" s="0" t="n">
        <v>38</v>
      </c>
      <c r="N4" s="0" t="n">
        <f aca="false">+M4*3.125</f>
        <v>118.75</v>
      </c>
      <c r="O4" s="1" t="n">
        <f aca="false">+SQRT(N4*N4+80*80)</f>
        <v>143.183667015481</v>
      </c>
      <c r="P4" s="0" t="n">
        <v>143</v>
      </c>
      <c r="Q4" s="0" t="n">
        <f aca="false">+P4*3.125</f>
        <v>446.875</v>
      </c>
      <c r="R4" s="1" t="n">
        <f aca="false">+SQRT(Q4*Q4+80*80)</f>
        <v>453.979366959557</v>
      </c>
      <c r="S4" s="0" t="n">
        <v>17</v>
      </c>
      <c r="T4" s="0" t="n">
        <f aca="false">+S4*3.125</f>
        <v>53.125</v>
      </c>
      <c r="U4" s="1" t="n">
        <f aca="false">+SQRT(T4*T4+80*80)</f>
        <v>96.0326279188485</v>
      </c>
      <c r="V4" s="0" t="n">
        <v>373</v>
      </c>
      <c r="W4" s="0" t="n">
        <f aca="false">+V4*3.125</f>
        <v>1165.625</v>
      </c>
      <c r="X4" s="1" t="n">
        <f aca="false">+SQRT(W4*W4+80*80)</f>
        <v>1168.36708299447</v>
      </c>
      <c r="Z4" s="3" t="s">
        <v>18</v>
      </c>
      <c r="AA4" s="1" t="n">
        <f aca="false">SUM(AA2:AA3)</f>
        <v>174.239902166871</v>
      </c>
      <c r="AB4" s="0" t="s">
        <v>16</v>
      </c>
      <c r="AC4" s="0" t="n">
        <v>8540.1</v>
      </c>
      <c r="AD4" s="5" t="n">
        <f aca="false">+AC4/90303.37*100</f>
        <v>9.45712214283919</v>
      </c>
    </row>
    <row r="5" customFormat="false" ht="13.5" hidden="false" customHeight="false" outlineLevel="0" collapsed="false">
      <c r="A5" s="0" t="n">
        <v>51</v>
      </c>
      <c r="B5" s="0" t="n">
        <f aca="false">+A5*3.125</f>
        <v>159.375</v>
      </c>
      <c r="C5" s="1" t="n">
        <f aca="false">+SQRT(B5*B5+80*80)</f>
        <v>178.32664025602</v>
      </c>
      <c r="D5" s="0" t="n">
        <v>25</v>
      </c>
      <c r="E5" s="0" t="n">
        <f aca="false">+D5*3.125</f>
        <v>78.125</v>
      </c>
      <c r="F5" s="1" t="n">
        <f aca="false">+SQRT(E5*E5+80*80)</f>
        <v>111.819120122634</v>
      </c>
      <c r="G5" s="0" t="n">
        <v>39</v>
      </c>
      <c r="H5" s="0" t="n">
        <f aca="false">+G5*3.125</f>
        <v>121.875</v>
      </c>
      <c r="I5" s="1" t="n">
        <f aca="false">+SQRT(H5*H5+80*80)</f>
        <v>145.785855366699</v>
      </c>
      <c r="J5" s="0" t="n">
        <v>279</v>
      </c>
      <c r="K5" s="0" t="n">
        <f aca="false">+J5*3.125</f>
        <v>871.875</v>
      </c>
      <c r="L5" s="1" t="n">
        <f aca="false">+SQRT(K5*K5+80*80)</f>
        <v>875.537558089315</v>
      </c>
      <c r="M5" s="0" t="n">
        <v>40</v>
      </c>
      <c r="N5" s="0" t="n">
        <f aca="false">+M5*3.125</f>
        <v>125</v>
      </c>
      <c r="O5" s="1" t="n">
        <f aca="false">+SQRT(N5*N5+80*80)</f>
        <v>148.408220796558</v>
      </c>
      <c r="P5" s="0" t="n">
        <v>128</v>
      </c>
      <c r="Q5" s="0" t="n">
        <f aca="false">+P5*3.125</f>
        <v>400</v>
      </c>
      <c r="R5" s="1" t="n">
        <f aca="false">+SQRT(Q5*Q5+80*80)</f>
        <v>407.921561087423</v>
      </c>
      <c r="S5" s="0" t="n">
        <v>22</v>
      </c>
      <c r="T5" s="0" t="n">
        <f aca="false">+S5*3.125</f>
        <v>68.75</v>
      </c>
      <c r="U5" s="1" t="n">
        <f aca="false">+SQRT(T5*T5+80*80)</f>
        <v>105.482522248949</v>
      </c>
      <c r="V5" s="0" t="n">
        <v>99</v>
      </c>
      <c r="W5" s="0" t="n">
        <f aca="false">+V5*3.125</f>
        <v>309.375</v>
      </c>
      <c r="X5" s="1" t="n">
        <f aca="false">+SQRT(W5*W5+80*80)</f>
        <v>319.551076707621</v>
      </c>
      <c r="AA5" s="1"/>
      <c r="AB5" s="0" t="s">
        <v>25</v>
      </c>
      <c r="AC5" s="0" t="n">
        <v>43365</v>
      </c>
      <c r="AD5" s="5" t="n">
        <f aca="false">+AC5/90303.37*100</f>
        <v>48.0214636508029</v>
      </c>
    </row>
    <row r="6" customFormat="false" ht="13.5" hidden="false" customHeight="false" outlineLevel="0" collapsed="false">
      <c r="A6" s="0" t="n">
        <v>102</v>
      </c>
      <c r="B6" s="0" t="n">
        <f aca="false">+A6*3.125</f>
        <v>318.75</v>
      </c>
      <c r="C6" s="1" t="n">
        <f aca="false">+SQRT(B6*B6+80*80)</f>
        <v>328.635911762546</v>
      </c>
      <c r="D6" s="0" t="n">
        <v>31</v>
      </c>
      <c r="E6" s="0" t="n">
        <f aca="false">+D6*3.125</f>
        <v>96.875</v>
      </c>
      <c r="F6" s="1" t="n">
        <f aca="false">+SQRT(E6*E6+80*80)</f>
        <v>125.637437195288</v>
      </c>
      <c r="G6" s="0" t="n">
        <v>36</v>
      </c>
      <c r="H6" s="0" t="n">
        <f aca="false">+G6*3.125</f>
        <v>112.5</v>
      </c>
      <c r="I6" s="1" t="n">
        <f aca="false">+SQRT(H6*H6+80*80)</f>
        <v>138.044376922785</v>
      </c>
      <c r="J6" s="0" t="n">
        <v>193</v>
      </c>
      <c r="K6" s="0" t="n">
        <f aca="false">+J6*3.125</f>
        <v>603.125</v>
      </c>
      <c r="L6" s="1" t="n">
        <f aca="false">+SQRT(K6*K6+80*80)</f>
        <v>608.407565390997</v>
      </c>
      <c r="M6" s="0" t="n">
        <v>29</v>
      </c>
      <c r="N6" s="0" t="n">
        <f aca="false">+M6*3.125</f>
        <v>90.625</v>
      </c>
      <c r="O6" s="1" t="n">
        <f aca="false">+SQRT(N6*N6+80*80)</f>
        <v>120.883789752804</v>
      </c>
      <c r="P6" s="0" t="n">
        <v>103</v>
      </c>
      <c r="Q6" s="0" t="n">
        <f aca="false">+P6*3.125</f>
        <v>321.875</v>
      </c>
      <c r="R6" s="1" t="n">
        <f aca="false">+SQRT(Q6*Q6+80*80)</f>
        <v>331.667778997297</v>
      </c>
      <c r="S6" s="0" t="n">
        <v>12</v>
      </c>
      <c r="T6" s="0" t="n">
        <f aca="false">+S6*3.125</f>
        <v>37.5</v>
      </c>
      <c r="U6" s="1" t="n">
        <f aca="false">+SQRT(T6*T6+80*80)</f>
        <v>88.3529852353615</v>
      </c>
      <c r="V6" s="0" t="n">
        <v>42</v>
      </c>
      <c r="W6" s="0" t="n">
        <f aca="false">+V6*3.125</f>
        <v>131.25</v>
      </c>
      <c r="X6" s="1" t="n">
        <f aca="false">+SQRT(W6*W6+80*80)</f>
        <v>153.709344218236</v>
      </c>
      <c r="AA6" s="1"/>
      <c r="AB6" s="0" t="s">
        <v>17</v>
      </c>
      <c r="AC6" s="0" t="n">
        <v>6244</v>
      </c>
      <c r="AD6" s="5" t="n">
        <f aca="false">+AC6/90303.37*100</f>
        <v>6.9144706338202</v>
      </c>
    </row>
    <row r="7" customFormat="false" ht="13.5" hidden="false" customHeight="false" outlineLevel="0" collapsed="false">
      <c r="A7" s="0" t="n">
        <v>25</v>
      </c>
      <c r="B7" s="0" t="n">
        <f aca="false">+A7*3.125</f>
        <v>78.125</v>
      </c>
      <c r="C7" s="1" t="n">
        <f aca="false">+SQRT(B7*B7+80*80)</f>
        <v>111.819120122634</v>
      </c>
      <c r="D7" s="0" t="n">
        <v>40</v>
      </c>
      <c r="E7" s="0" t="n">
        <f aca="false">+D7*3.125</f>
        <v>125</v>
      </c>
      <c r="F7" s="1" t="n">
        <f aca="false">+SQRT(E7*E7+80*80)</f>
        <v>148.408220796558</v>
      </c>
      <c r="G7" s="0" t="n">
        <v>42</v>
      </c>
      <c r="H7" s="0" t="n">
        <f aca="false">+G7*3.125</f>
        <v>131.25</v>
      </c>
      <c r="I7" s="1" t="n">
        <f aca="false">+SQRT(H7*H7+80*80)</f>
        <v>153.709344218236</v>
      </c>
      <c r="J7" s="0" t="n">
        <v>192</v>
      </c>
      <c r="K7" s="0" t="n">
        <f aca="false">+J7*3.125</f>
        <v>600</v>
      </c>
      <c r="L7" s="1" t="n">
        <f aca="false">+SQRT(K7*K7+80*80)</f>
        <v>605.309838016862</v>
      </c>
      <c r="M7" s="0" t="n">
        <v>38</v>
      </c>
      <c r="N7" s="0" t="n">
        <f aca="false">+M7*3.125</f>
        <v>118.75</v>
      </c>
      <c r="O7" s="1" t="n">
        <f aca="false">+SQRT(N7*N7+80*80)</f>
        <v>143.183667015481</v>
      </c>
      <c r="P7" s="0" t="n">
        <v>71</v>
      </c>
      <c r="Q7" s="0" t="n">
        <f aca="false">+P7*3.125</f>
        <v>221.875</v>
      </c>
      <c r="R7" s="1" t="n">
        <f aca="false">+SQRT(Q7*Q7+80*80)</f>
        <v>235.856981293749</v>
      </c>
      <c r="S7" s="0" t="n">
        <v>17</v>
      </c>
      <c r="T7" s="0" t="n">
        <f aca="false">+S7*3.125</f>
        <v>53.125</v>
      </c>
      <c r="U7" s="1" t="n">
        <f aca="false">+SQRT(T7*T7+80*80)</f>
        <v>96.0326279188485</v>
      </c>
      <c r="V7" s="0" t="n">
        <v>33</v>
      </c>
      <c r="W7" s="0" t="n">
        <f aca="false">+V7*3.125</f>
        <v>103.125</v>
      </c>
      <c r="X7" s="1" t="n">
        <f aca="false">+SQRT(W7*W7+80*80)</f>
        <v>130.517300098493</v>
      </c>
      <c r="AA7" s="1"/>
      <c r="AB7" s="0" t="s">
        <v>7</v>
      </c>
      <c r="AC7" s="0" t="n">
        <v>6896.7</v>
      </c>
      <c r="AD7" s="5" t="n">
        <f aca="false">+AC7/90303.37*100</f>
        <v>7.63725650548811</v>
      </c>
    </row>
    <row r="8" customFormat="false" ht="13.5" hidden="false" customHeight="false" outlineLevel="0" collapsed="false">
      <c r="A8" s="0" t="n">
        <v>38</v>
      </c>
      <c r="B8" s="0" t="n">
        <f aca="false">+A8*3.125</f>
        <v>118.75</v>
      </c>
      <c r="C8" s="1" t="n">
        <f aca="false">+SQRT(B8*B8+80*80)</f>
        <v>143.183667015481</v>
      </c>
      <c r="D8" s="0" t="n">
        <v>24</v>
      </c>
      <c r="E8" s="0" t="n">
        <f aca="false">+D8*3.125</f>
        <v>75</v>
      </c>
      <c r="F8" s="1" t="n">
        <f aca="false">+SQRT(E8*E8+80*80)</f>
        <v>109.658560997307</v>
      </c>
      <c r="G8" s="0" t="n">
        <v>40</v>
      </c>
      <c r="H8" s="0" t="n">
        <f aca="false">+G8*3.125</f>
        <v>125</v>
      </c>
      <c r="I8" s="1" t="n">
        <f aca="false">+SQRT(H8*H8+80*80)</f>
        <v>148.408220796558</v>
      </c>
      <c r="J8" s="0" t="n">
        <v>82</v>
      </c>
      <c r="K8" s="0" t="n">
        <f aca="false">+J8*3.125</f>
        <v>256.25</v>
      </c>
      <c r="L8" s="1" t="n">
        <f aca="false">+SQRT(K8*K8+80*80)</f>
        <v>268.447504179123</v>
      </c>
      <c r="M8" s="0" t="n">
        <v>29</v>
      </c>
      <c r="N8" s="0" t="n">
        <f aca="false">+M8*3.125</f>
        <v>90.625</v>
      </c>
      <c r="O8" s="1" t="n">
        <f aca="false">+SQRT(N8*N8+80*80)</f>
        <v>120.883789752804</v>
      </c>
      <c r="P8" s="0" t="n">
        <v>47</v>
      </c>
      <c r="Q8" s="0" t="n">
        <f aca="false">+P8*3.125</f>
        <v>146.875</v>
      </c>
      <c r="R8" s="1" t="n">
        <f aca="false">+SQRT(Q8*Q8+80*80)</f>
        <v>167.249112478961</v>
      </c>
      <c r="S8" s="0" t="n">
        <v>16</v>
      </c>
      <c r="T8" s="0" t="n">
        <f aca="false">+S8*3.125</f>
        <v>50</v>
      </c>
      <c r="U8" s="1" t="n">
        <f aca="false">+SQRT(T8*T8+80*80)</f>
        <v>94.339811320566</v>
      </c>
      <c r="W8" s="3" t="s">
        <v>18</v>
      </c>
      <c r="X8" s="1" t="n">
        <f aca="false">SUM(X2:X7)</f>
        <v>2282.68297999338</v>
      </c>
      <c r="AA8" s="1"/>
      <c r="AB8" s="0" t="s">
        <v>9</v>
      </c>
      <c r="AC8" s="0" t="n">
        <v>6051.7</v>
      </c>
      <c r="AD8" s="5" t="n">
        <f aca="false">+AC8/90303.37*100</f>
        <v>6.70152177044999</v>
      </c>
    </row>
    <row r="9" customFormat="false" ht="13.5" hidden="false" customHeight="false" outlineLevel="0" collapsed="false">
      <c r="A9" s="0" t="n">
        <v>65</v>
      </c>
      <c r="B9" s="0" t="n">
        <f aca="false">+A9*3.125</f>
        <v>203.125</v>
      </c>
      <c r="C9" s="1" t="n">
        <f aca="false">+SQRT(B9*B9+80*80)</f>
        <v>218.311166972741</v>
      </c>
      <c r="D9" s="0" t="n">
        <v>48</v>
      </c>
      <c r="E9" s="0" t="n">
        <f aca="false">+D9*3.125</f>
        <v>150</v>
      </c>
      <c r="F9" s="1" t="n">
        <f aca="false">+SQRT(E9*E9+80*80)</f>
        <v>170</v>
      </c>
      <c r="G9" s="0" t="n">
        <v>39</v>
      </c>
      <c r="H9" s="0" t="n">
        <f aca="false">+G9*3.125</f>
        <v>121.875</v>
      </c>
      <c r="I9" s="1" t="n">
        <f aca="false">+SQRT(H9*H9+80*80)</f>
        <v>145.785855366699</v>
      </c>
      <c r="J9" s="0" t="n">
        <v>89</v>
      </c>
      <c r="K9" s="0" t="n">
        <f aca="false">+J9*3.125</f>
        <v>278.125</v>
      </c>
      <c r="L9" s="1" t="n">
        <f aca="false">+SQRT(K9*K9+80*80)</f>
        <v>289.401996580881</v>
      </c>
      <c r="M9" s="0" t="n">
        <v>29</v>
      </c>
      <c r="N9" s="0" t="n">
        <f aca="false">+M9*3.125</f>
        <v>90.625</v>
      </c>
      <c r="O9" s="1" t="n">
        <f aca="false">+SQRT(N9*N9+80*80)</f>
        <v>120.883789752804</v>
      </c>
      <c r="P9" s="0" t="n">
        <v>51</v>
      </c>
      <c r="Q9" s="0" t="n">
        <f aca="false">+P9*3.125</f>
        <v>159.375</v>
      </c>
      <c r="R9" s="1" t="n">
        <f aca="false">+SQRT(Q9*Q9+80*80)</f>
        <v>178.32664025602</v>
      </c>
      <c r="S9" s="0" t="n">
        <v>21</v>
      </c>
      <c r="T9" s="0" t="n">
        <f aca="false">+S9*3.125</f>
        <v>65.625</v>
      </c>
      <c r="U9" s="1" t="n">
        <f aca="false">+SQRT(T9*T9+80*80)</f>
        <v>103.472898021656</v>
      </c>
      <c r="X9" s="1"/>
      <c r="AA9" s="1"/>
      <c r="AB9" s="0" t="s">
        <v>10</v>
      </c>
      <c r="AC9" s="0" t="n">
        <v>2282.7</v>
      </c>
      <c r="AD9" s="5" t="n">
        <f aca="false">+AC9/90303.37*100</f>
        <v>2.52781263866454</v>
      </c>
    </row>
    <row r="10" customFormat="false" ht="13.5" hidden="false" customHeight="false" outlineLevel="0" collapsed="false">
      <c r="A10" s="0" t="n">
        <v>19</v>
      </c>
      <c r="B10" s="0" t="n">
        <f aca="false">+A10*3.125</f>
        <v>59.375</v>
      </c>
      <c r="C10" s="1" t="n">
        <f aca="false">+SQRT(B10*B10+80*80)</f>
        <v>99.6262546972433</v>
      </c>
      <c r="D10" s="0" t="n">
        <v>56</v>
      </c>
      <c r="E10" s="0" t="n">
        <f aca="false">+D10*3.125</f>
        <v>175</v>
      </c>
      <c r="F10" s="1" t="n">
        <f aca="false">+SQRT(E10*E10+80*80)</f>
        <v>192.418814048939</v>
      </c>
      <c r="G10" s="0" t="n">
        <v>59</v>
      </c>
      <c r="H10" s="0" t="n">
        <f aca="false">+G10*3.125</f>
        <v>184.375</v>
      </c>
      <c r="I10" s="1" t="n">
        <f aca="false">+SQRT(H10*H10+80*80)</f>
        <v>200.982936153794</v>
      </c>
      <c r="J10" s="0" t="n">
        <v>215</v>
      </c>
      <c r="K10" s="0" t="n">
        <f aca="false">+J10*3.125</f>
        <v>671.875</v>
      </c>
      <c r="L10" s="1" t="n">
        <f aca="false">+SQRT(K10*K10+80*80)</f>
        <v>676.621028068889</v>
      </c>
      <c r="M10" s="0" t="n">
        <v>33</v>
      </c>
      <c r="N10" s="0" t="n">
        <f aca="false">+M10*3.125</f>
        <v>103.125</v>
      </c>
      <c r="O10" s="1" t="n">
        <f aca="false">+SQRT(N10*N10+80*80)</f>
        <v>130.517300098493</v>
      </c>
      <c r="P10" s="0" t="n">
        <v>29</v>
      </c>
      <c r="Q10" s="0" t="n">
        <f aca="false">+P10*3.125</f>
        <v>90.625</v>
      </c>
      <c r="R10" s="1" t="n">
        <f aca="false">+SQRT(Q10*Q10+80*80)</f>
        <v>120.883789752804</v>
      </c>
      <c r="S10" s="0" t="n">
        <v>61</v>
      </c>
      <c r="T10" s="0" t="n">
        <f aca="false">+S10*3.125</f>
        <v>190.625</v>
      </c>
      <c r="U10" s="1" t="n">
        <f aca="false">+SQRT(T10*T10+80*80)</f>
        <v>206.73144566079</v>
      </c>
      <c r="X10" s="1"/>
      <c r="AA10" s="1"/>
      <c r="AB10" s="0" t="s">
        <v>11</v>
      </c>
      <c r="AC10" s="0" t="n">
        <v>174.2</v>
      </c>
      <c r="AD10" s="5" t="n">
        <f aca="false">+AC10/90303.37*100</f>
        <v>0.19290531460786</v>
      </c>
    </row>
    <row r="11" customFormat="false" ht="13.5" hidden="false" customHeight="false" outlineLevel="0" collapsed="false">
      <c r="A11" s="0" t="n">
        <v>56</v>
      </c>
      <c r="B11" s="0" t="n">
        <f aca="false">+A11*3.125</f>
        <v>175</v>
      </c>
      <c r="C11" s="1" t="n">
        <f aca="false">+SQRT(B11*B11+80*80)</f>
        <v>192.418814048939</v>
      </c>
      <c r="D11" s="0" t="n">
        <v>50</v>
      </c>
      <c r="E11" s="0" t="n">
        <f aca="false">+D11*3.125</f>
        <v>156.25</v>
      </c>
      <c r="F11" s="1" t="n">
        <f aca="false">+SQRT(E11*E11+80*80)</f>
        <v>175.539347440965</v>
      </c>
      <c r="G11" s="0" t="n">
        <v>28</v>
      </c>
      <c r="H11" s="0" t="n">
        <f aca="false">+G11*3.125</f>
        <v>87.5</v>
      </c>
      <c r="I11" s="1" t="n">
        <f aca="false">+SQRT(H11*H11+80*80)</f>
        <v>118.559057013794</v>
      </c>
      <c r="J11" s="0" t="n">
        <v>127</v>
      </c>
      <c r="K11" s="0" t="n">
        <f aca="false">+J11*3.125</f>
        <v>396.875</v>
      </c>
      <c r="L11" s="1" t="n">
        <f aca="false">+SQRT(K11*K11+80*80)</f>
        <v>404.857710344017</v>
      </c>
      <c r="M11" s="0" t="n">
        <v>27</v>
      </c>
      <c r="N11" s="0" t="n">
        <f aca="false">+M11*3.125</f>
        <v>84.375</v>
      </c>
      <c r="O11" s="1" t="n">
        <f aca="false">+SQRT(N11*N11+80*80)</f>
        <v>116.271839346421</v>
      </c>
      <c r="P11" s="0" t="n">
        <v>41</v>
      </c>
      <c r="Q11" s="0" t="n">
        <f aca="false">+P11*3.125</f>
        <v>128.125</v>
      </c>
      <c r="R11" s="1" t="n">
        <f aca="false">+SQRT(Q11*Q11+80*80)</f>
        <v>151.049712429385</v>
      </c>
      <c r="S11" s="0" t="n">
        <v>24</v>
      </c>
      <c r="T11" s="0" t="n">
        <f aca="false">+S11*3.125</f>
        <v>75</v>
      </c>
      <c r="U11" s="1" t="n">
        <f aca="false">+SQRT(T11*T11+80*80)</f>
        <v>109.658560997307</v>
      </c>
      <c r="X11" s="1"/>
      <c r="AA11" s="1"/>
      <c r="AC11" s="0" t="n">
        <f aca="false">SUM(AC2:AC10)</f>
        <v>90303.37</v>
      </c>
      <c r="AD11" s="5" t="n">
        <f aca="false">+AC11/90303.37*100</f>
        <v>100</v>
      </c>
    </row>
    <row r="12" customFormat="false" ht="13.5" hidden="false" customHeight="false" outlineLevel="0" collapsed="false">
      <c r="A12" s="0" t="n">
        <v>43</v>
      </c>
      <c r="B12" s="0" t="n">
        <f aca="false">+A12*3.125</f>
        <v>134.375</v>
      </c>
      <c r="C12" s="1" t="n">
        <f aca="false">+SQRT(B12*B12+80*80)</f>
        <v>156.386190646745</v>
      </c>
      <c r="D12" s="0" t="n">
        <v>39</v>
      </c>
      <c r="E12" s="0" t="n">
        <f aca="false">+D12*3.125</f>
        <v>121.875</v>
      </c>
      <c r="F12" s="1" t="n">
        <f aca="false">+SQRT(E12*E12+80*80)</f>
        <v>145.785855366699</v>
      </c>
      <c r="G12" s="0" t="n">
        <v>56</v>
      </c>
      <c r="H12" s="0" t="n">
        <f aca="false">+G12*3.125</f>
        <v>175</v>
      </c>
      <c r="I12" s="1" t="n">
        <f aca="false">+SQRT(H12*H12+80*80)</f>
        <v>192.418814048939</v>
      </c>
      <c r="J12" s="0" t="n">
        <v>132</v>
      </c>
      <c r="K12" s="0" t="n">
        <f aca="false">+J12*3.125</f>
        <v>412.5</v>
      </c>
      <c r="L12" s="1" t="n">
        <f aca="false">+SQRT(K12*K12+80*80)</f>
        <v>420.185970732008</v>
      </c>
      <c r="M12" s="0" t="n">
        <v>31</v>
      </c>
      <c r="N12" s="0" t="n">
        <f aca="false">+M12*3.125</f>
        <v>96.875</v>
      </c>
      <c r="O12" s="1" t="n">
        <f aca="false">+SQRT(N12*N12+80*80)</f>
        <v>125.637437195288</v>
      </c>
      <c r="P12" s="0" t="n">
        <v>33</v>
      </c>
      <c r="Q12" s="0" t="n">
        <f aca="false">+P12*3.125</f>
        <v>103.125</v>
      </c>
      <c r="R12" s="1" t="n">
        <f aca="false">+SQRT(Q12*Q12+80*80)</f>
        <v>130.517300098493</v>
      </c>
      <c r="S12" s="0" t="n">
        <v>37</v>
      </c>
      <c r="T12" s="0" t="n">
        <f aca="false">+S12*3.125</f>
        <v>115.625</v>
      </c>
      <c r="U12" s="1" t="n">
        <f aca="false">+SQRT(T12*T12+80*80)</f>
        <v>140.60277602167</v>
      </c>
      <c r="X12" s="1"/>
      <c r="AA12" s="1"/>
      <c r="AD12" s="5"/>
    </row>
    <row r="13" customFormat="false" ht="13.5" hidden="false" customHeight="false" outlineLevel="0" collapsed="false">
      <c r="A13" s="0" t="n">
        <v>25</v>
      </c>
      <c r="B13" s="0" t="n">
        <f aca="false">+A13*3.125</f>
        <v>78.125</v>
      </c>
      <c r="C13" s="1" t="n">
        <f aca="false">+SQRT(B13*B13+80*80)</f>
        <v>111.819120122634</v>
      </c>
      <c r="D13" s="0" t="n">
        <v>39</v>
      </c>
      <c r="E13" s="0" t="n">
        <f aca="false">+D13*3.125</f>
        <v>121.875</v>
      </c>
      <c r="F13" s="1" t="n">
        <f aca="false">+SQRT(E13*E13+80*80)</f>
        <v>145.785855366699</v>
      </c>
      <c r="G13" s="0" t="n">
        <v>74</v>
      </c>
      <c r="H13" s="0" t="n">
        <f aca="false">+G13*3.125</f>
        <v>231.25</v>
      </c>
      <c r="I13" s="1" t="n">
        <f aca="false">+SQRT(H13*H13+80*80)</f>
        <v>244.696878811316</v>
      </c>
      <c r="J13" s="0" t="n">
        <v>106</v>
      </c>
      <c r="K13" s="0" t="n">
        <f aca="false">+J13*3.125</f>
        <v>331.25</v>
      </c>
      <c r="L13" s="1" t="n">
        <f aca="false">+SQRT(K13*K13+80*80)</f>
        <v>340.773476814144</v>
      </c>
      <c r="M13" s="0" t="n">
        <v>37</v>
      </c>
      <c r="N13" s="0" t="n">
        <f aca="false">+M13*3.125</f>
        <v>115.625</v>
      </c>
      <c r="O13" s="1" t="n">
        <f aca="false">+SQRT(N13*N13+80*80)</f>
        <v>140.60277602167</v>
      </c>
      <c r="P13" s="0" t="n">
        <v>18</v>
      </c>
      <c r="Q13" s="0" t="n">
        <f aca="false">+P13*3.125</f>
        <v>56.25</v>
      </c>
      <c r="R13" s="1" t="n">
        <f aca="false">+SQRT(Q13*Q13+80*80)</f>
        <v>97.7960249703433</v>
      </c>
      <c r="S13" s="0" t="n">
        <v>39</v>
      </c>
      <c r="T13" s="0" t="n">
        <f aca="false">+S13*3.125</f>
        <v>121.875</v>
      </c>
      <c r="U13" s="1" t="n">
        <f aca="false">+SQRT(T13*T13+80*80)</f>
        <v>145.785855366699</v>
      </c>
      <c r="X13" s="1"/>
      <c r="AA13" s="1"/>
      <c r="AD13" s="5"/>
    </row>
    <row r="14" customFormat="false" ht="13.5" hidden="false" customHeight="false" outlineLevel="0" collapsed="false">
      <c r="A14" s="0" t="n">
        <v>49</v>
      </c>
      <c r="B14" s="0" t="n">
        <f aca="false">+A14*3.125</f>
        <v>153.125</v>
      </c>
      <c r="C14" s="1" t="n">
        <f aca="false">+SQRT(B14*B14+80*80)</f>
        <v>172.763611981806</v>
      </c>
      <c r="D14" s="0" t="n">
        <v>59</v>
      </c>
      <c r="E14" s="0" t="n">
        <f aca="false">+D14*3.125</f>
        <v>184.375</v>
      </c>
      <c r="F14" s="1" t="n">
        <f aca="false">+SQRT(E14*E14+80*80)</f>
        <v>200.982936153794</v>
      </c>
      <c r="G14" s="0" t="n">
        <v>46</v>
      </c>
      <c r="H14" s="0" t="n">
        <f aca="false">+G14*3.125</f>
        <v>143.75</v>
      </c>
      <c r="I14" s="1" t="n">
        <f aca="false">+SQRT(H14*H14+80*80)</f>
        <v>164.511587737764</v>
      </c>
      <c r="J14" s="0" t="n">
        <v>84</v>
      </c>
      <c r="K14" s="0" t="n">
        <f aca="false">+J14*3.125</f>
        <v>262.5</v>
      </c>
      <c r="L14" s="1" t="n">
        <f aca="false">+SQRT(K14*K14+80*80)</f>
        <v>274.419842577027</v>
      </c>
      <c r="M14" s="0" t="n">
        <v>29</v>
      </c>
      <c r="N14" s="0" t="n">
        <f aca="false">+M14*3.125</f>
        <v>90.625</v>
      </c>
      <c r="O14" s="1" t="n">
        <f aca="false">+SQRT(N14*N14+80*80)</f>
        <v>120.883789752804</v>
      </c>
      <c r="P14" s="0" t="n">
        <v>23</v>
      </c>
      <c r="Q14" s="0" t="n">
        <f aca="false">+P14*3.125</f>
        <v>71.875</v>
      </c>
      <c r="R14" s="1" t="n">
        <f aca="false">+SQRT(Q14*Q14+80*80)</f>
        <v>107.545411919803</v>
      </c>
      <c r="S14" s="0" t="n">
        <v>87</v>
      </c>
      <c r="T14" s="0" t="n">
        <f aca="false">+S14*3.125</f>
        <v>271.875</v>
      </c>
      <c r="U14" s="1" t="n">
        <f aca="false">+SQRT(T14*T14+80*80)</f>
        <v>283.400803853835</v>
      </c>
      <c r="X14" s="1"/>
      <c r="AA14" s="1"/>
      <c r="AD14" s="5"/>
    </row>
    <row r="15" customFormat="false" ht="13.5" hidden="false" customHeight="false" outlineLevel="0" collapsed="false">
      <c r="A15" s="0" t="n">
        <v>75</v>
      </c>
      <c r="B15" s="0" t="n">
        <f aca="false">+A15*3.125</f>
        <v>234.375</v>
      </c>
      <c r="C15" s="1" t="n">
        <f aca="false">+SQRT(B15*B15+80*80)</f>
        <v>247.652257459931</v>
      </c>
      <c r="D15" s="0" t="n">
        <v>50</v>
      </c>
      <c r="E15" s="0" t="n">
        <f aca="false">+D15*3.125</f>
        <v>156.25</v>
      </c>
      <c r="F15" s="1" t="n">
        <f aca="false">+SQRT(E15*E15+80*80)</f>
        <v>175.539347440965</v>
      </c>
      <c r="G15" s="0" t="n">
        <v>117</v>
      </c>
      <c r="H15" s="0" t="n">
        <f aca="false">+G15*3.125</f>
        <v>365.625</v>
      </c>
      <c r="I15" s="1" t="n">
        <f aca="false">+SQRT(H15*H15+80*80)</f>
        <v>374.274819651282</v>
      </c>
      <c r="J15" s="0" t="n">
        <v>64</v>
      </c>
      <c r="K15" s="0" t="n">
        <f aca="false">+J15*3.125</f>
        <v>200</v>
      </c>
      <c r="L15" s="1" t="n">
        <f aca="false">+SQRT(K15*K15+80*80)</f>
        <v>215.40659228538</v>
      </c>
      <c r="M15" s="0" t="n">
        <v>27</v>
      </c>
      <c r="N15" s="0" t="n">
        <f aca="false">+M15*3.125</f>
        <v>84.375</v>
      </c>
      <c r="O15" s="1" t="n">
        <f aca="false">+SQRT(N15*N15+80*80)</f>
        <v>116.271839346421</v>
      </c>
      <c r="P15" s="0" t="n">
        <v>19</v>
      </c>
      <c r="Q15" s="0" t="n">
        <f aca="false">+P15*3.125</f>
        <v>59.375</v>
      </c>
      <c r="R15" s="1" t="n">
        <f aca="false">+SQRT(Q15*Q15+80*80)</f>
        <v>99.6262546972433</v>
      </c>
      <c r="S15" s="0" t="n">
        <v>59</v>
      </c>
      <c r="T15" s="0" t="n">
        <f aca="false">+S15*3.125</f>
        <v>184.375</v>
      </c>
      <c r="U15" s="1" t="n">
        <f aca="false">+SQRT(T15*T15+80*80)</f>
        <v>200.982936153794</v>
      </c>
      <c r="X15" s="1"/>
      <c r="AA15" s="1"/>
      <c r="AD15" s="5"/>
    </row>
    <row r="16" customFormat="false" ht="13.5" hidden="false" customHeight="false" outlineLevel="0" collapsed="false">
      <c r="A16" s="0" t="n">
        <v>22</v>
      </c>
      <c r="B16" s="0" t="n">
        <f aca="false">+A16*3.125</f>
        <v>68.75</v>
      </c>
      <c r="C16" s="1" t="n">
        <f aca="false">+SQRT(B16*B16+80*80)</f>
        <v>105.482522248949</v>
      </c>
      <c r="D16" s="0" t="n">
        <v>77</v>
      </c>
      <c r="E16" s="0" t="n">
        <f aca="false">+D16*3.125</f>
        <v>240.625</v>
      </c>
      <c r="F16" s="1" t="n">
        <f aca="false">+SQRT(E16*E16+80*80)</f>
        <v>253.575216898261</v>
      </c>
      <c r="G16" s="0" t="n">
        <v>85</v>
      </c>
      <c r="H16" s="0" t="n">
        <f aca="false">+G16*3.125</f>
        <v>265.625</v>
      </c>
      <c r="I16" s="1" t="n">
        <f aca="false">+SQRT(H16*H16+80*80)</f>
        <v>277.410599337877</v>
      </c>
      <c r="J16" s="0" t="n">
        <v>28</v>
      </c>
      <c r="K16" s="0" t="n">
        <f aca="false">+J16*3.125</f>
        <v>87.5</v>
      </c>
      <c r="L16" s="1" t="n">
        <f aca="false">+SQRT(K16*K16+80*80)</f>
        <v>118.559057013794</v>
      </c>
      <c r="M16" s="0" t="n">
        <v>25</v>
      </c>
      <c r="N16" s="0" t="n">
        <f aca="false">+M16*3.125</f>
        <v>78.125</v>
      </c>
      <c r="O16" s="1" t="n">
        <f aca="false">+SQRT(N16*N16+80*80)</f>
        <v>111.819120122634</v>
      </c>
      <c r="P16" s="0" t="n">
        <v>35</v>
      </c>
      <c r="Q16" s="0" t="n">
        <f aca="false">+P16*3.125</f>
        <v>109.375</v>
      </c>
      <c r="R16" s="1" t="n">
        <f aca="false">+SQRT(Q16*Q16+80*80)</f>
        <v>135.509743653362</v>
      </c>
      <c r="S16" s="0" t="n">
        <v>52</v>
      </c>
      <c r="T16" s="0" t="n">
        <f aca="false">+S16*3.125</f>
        <v>162.5</v>
      </c>
      <c r="U16" s="1" t="n">
        <f aca="false">+SQRT(T16*T16+80*80)</f>
        <v>181.1249568668</v>
      </c>
      <c r="X16" s="1"/>
      <c r="AA16" s="1"/>
      <c r="AD16" s="5"/>
    </row>
    <row r="17" customFormat="false" ht="13.5" hidden="false" customHeight="false" outlineLevel="0" collapsed="false">
      <c r="A17" s="0" t="n">
        <v>13</v>
      </c>
      <c r="B17" s="0" t="n">
        <f aca="false">+A17*3.125</f>
        <v>40.625</v>
      </c>
      <c r="C17" s="1" t="n">
        <f aca="false">+SQRT(B17*B17+80*80)</f>
        <v>89.7239690662423</v>
      </c>
      <c r="D17" s="0" t="n">
        <v>24</v>
      </c>
      <c r="E17" s="0" t="n">
        <f aca="false">+D17*3.125</f>
        <v>75</v>
      </c>
      <c r="F17" s="1" t="n">
        <f aca="false">+SQRT(E17*E17+80*80)</f>
        <v>109.658560997307</v>
      </c>
      <c r="G17" s="0" t="n">
        <v>158</v>
      </c>
      <c r="H17" s="0" t="n">
        <f aca="false">+G17*3.125</f>
        <v>493.75</v>
      </c>
      <c r="I17" s="1" t="n">
        <f aca="false">+SQRT(H17*H17+80*80)</f>
        <v>500.189026768881</v>
      </c>
      <c r="J17" s="0" t="n">
        <v>59</v>
      </c>
      <c r="K17" s="0" t="n">
        <f aca="false">+J17*3.125</f>
        <v>184.375</v>
      </c>
      <c r="L17" s="1" t="n">
        <f aca="false">+SQRT(K17*K17+80*80)</f>
        <v>200.982936153794</v>
      </c>
      <c r="M17" s="0" t="n">
        <v>27</v>
      </c>
      <c r="N17" s="0" t="n">
        <f aca="false">+M17*3.125</f>
        <v>84.375</v>
      </c>
      <c r="O17" s="1" t="n">
        <f aca="false">+SQRT(N17*N17+80*80)</f>
        <v>116.271839346421</v>
      </c>
      <c r="P17" s="0" t="n">
        <v>48</v>
      </c>
      <c r="Q17" s="0" t="n">
        <f aca="false">+P17*3.125</f>
        <v>150</v>
      </c>
      <c r="R17" s="1" t="n">
        <f aca="false">+SQRT(Q17*Q17+80*80)</f>
        <v>170</v>
      </c>
      <c r="S17" s="0" t="n">
        <v>64</v>
      </c>
      <c r="T17" s="0" t="n">
        <f aca="false">+S17*3.125</f>
        <v>200</v>
      </c>
      <c r="U17" s="1" t="n">
        <f aca="false">+SQRT(T17*T17+80*80)</f>
        <v>215.40659228538</v>
      </c>
      <c r="X17" s="1"/>
      <c r="AA17" s="1"/>
      <c r="AD17" s="5"/>
    </row>
    <row r="18" customFormat="false" ht="13.5" hidden="false" customHeight="false" outlineLevel="0" collapsed="false">
      <c r="A18" s="0" t="n">
        <v>24</v>
      </c>
      <c r="B18" s="0" t="n">
        <f aca="false">+A18*3.125</f>
        <v>75</v>
      </c>
      <c r="C18" s="1" t="n">
        <f aca="false">+SQRT(B18*B18+80*80)</f>
        <v>109.658560997307</v>
      </c>
      <c r="D18" s="0" t="n">
        <v>37</v>
      </c>
      <c r="E18" s="0" t="n">
        <f aca="false">+D18*3.125</f>
        <v>115.625</v>
      </c>
      <c r="F18" s="1" t="n">
        <f aca="false">+SQRT(E18*E18+80*80)</f>
        <v>140.60277602167</v>
      </c>
      <c r="G18" s="0" t="n">
        <v>117</v>
      </c>
      <c r="H18" s="0" t="n">
        <f aca="false">+G18*3.125</f>
        <v>365.625</v>
      </c>
      <c r="I18" s="1" t="n">
        <f aca="false">+SQRT(H18*H18+80*80)</f>
        <v>374.274819651282</v>
      </c>
      <c r="J18" s="0" t="n">
        <v>62</v>
      </c>
      <c r="K18" s="0" t="n">
        <f aca="false">+J18*3.125</f>
        <v>193.75</v>
      </c>
      <c r="L18" s="1" t="n">
        <f aca="false">+SQRT(K18*K18+80*80)</f>
        <v>209.616465240687</v>
      </c>
      <c r="M18" s="0" t="n">
        <v>30</v>
      </c>
      <c r="N18" s="0" t="n">
        <f aca="false">+M18*3.125</f>
        <v>93.75</v>
      </c>
      <c r="O18" s="1" t="n">
        <f aca="false">+SQRT(N18*N18+80*80)</f>
        <v>123.243914657073</v>
      </c>
      <c r="P18" s="0" t="n">
        <v>33</v>
      </c>
      <c r="Q18" s="0" t="n">
        <f aca="false">+P18*3.125</f>
        <v>103.125</v>
      </c>
      <c r="R18" s="1" t="n">
        <f aca="false">+SQRT(Q18*Q18+80*80)</f>
        <v>130.517300098493</v>
      </c>
      <c r="S18" s="0" t="n">
        <v>59</v>
      </c>
      <c r="T18" s="0" t="n">
        <f aca="false">+S18*3.125</f>
        <v>184.375</v>
      </c>
      <c r="U18" s="1" t="n">
        <f aca="false">+SQRT(T18*T18+80*80)</f>
        <v>200.982936153794</v>
      </c>
      <c r="X18" s="1"/>
      <c r="AA18" s="1"/>
      <c r="AD18" s="5"/>
    </row>
    <row r="19" customFormat="false" ht="13.5" hidden="false" customHeight="false" outlineLevel="0" collapsed="false">
      <c r="A19" s="0" t="n">
        <v>23</v>
      </c>
      <c r="B19" s="0" t="n">
        <f aca="false">+A19*3.125</f>
        <v>71.875</v>
      </c>
      <c r="C19" s="1" t="n">
        <f aca="false">+SQRT(B19*B19+80*80)</f>
        <v>107.545411919803</v>
      </c>
      <c r="D19" s="0" t="n">
        <v>44</v>
      </c>
      <c r="E19" s="0" t="n">
        <f aca="false">+D19*3.125</f>
        <v>137.5</v>
      </c>
      <c r="F19" s="1" t="n">
        <f aca="false">+SQRT(E19*E19+80*80)</f>
        <v>159.07938269933</v>
      </c>
      <c r="G19" s="0" t="n">
        <v>37</v>
      </c>
      <c r="H19" s="0" t="n">
        <f aca="false">+G19*3.125</f>
        <v>115.625</v>
      </c>
      <c r="I19" s="1" t="n">
        <f aca="false">+SQRT(H19*H19+80*80)</f>
        <v>140.60277602167</v>
      </c>
      <c r="J19" s="0" t="n">
        <v>56</v>
      </c>
      <c r="K19" s="0" t="n">
        <f aca="false">+J19*3.125</f>
        <v>175</v>
      </c>
      <c r="L19" s="1" t="n">
        <f aca="false">+SQRT(K19*K19+80*80)</f>
        <v>192.418814048939</v>
      </c>
      <c r="M19" s="0" t="n">
        <v>22</v>
      </c>
      <c r="N19" s="0" t="n">
        <f aca="false">+M19*3.125</f>
        <v>68.75</v>
      </c>
      <c r="O19" s="1" t="n">
        <f aca="false">+SQRT(N19*N19+80*80)</f>
        <v>105.482522248949</v>
      </c>
      <c r="P19" s="0" t="n">
        <v>26</v>
      </c>
      <c r="Q19" s="0" t="n">
        <f aca="false">+P19*3.125</f>
        <v>81.25</v>
      </c>
      <c r="R19" s="1" t="n">
        <f aca="false">+SQRT(Q19*Q19+80*80)</f>
        <v>114.024394319812</v>
      </c>
      <c r="S19" s="0" t="n">
        <v>65</v>
      </c>
      <c r="T19" s="0" t="n">
        <f aca="false">+S19*3.125</f>
        <v>203.125</v>
      </c>
      <c r="U19" s="1" t="n">
        <f aca="false">+SQRT(T19*T19+80*80)</f>
        <v>218.311166972741</v>
      </c>
      <c r="X19" s="1"/>
      <c r="AA19" s="1"/>
      <c r="AD19" s="5"/>
    </row>
    <row r="20" customFormat="false" ht="13.5" hidden="false" customHeight="false" outlineLevel="0" collapsed="false">
      <c r="A20" s="0" t="n">
        <v>20</v>
      </c>
      <c r="B20" s="0" t="n">
        <f aca="false">+A20*3.125</f>
        <v>62.5</v>
      </c>
      <c r="C20" s="1" t="n">
        <f aca="false">+SQRT(B20*B20+80*80)</f>
        <v>101.519702521235</v>
      </c>
      <c r="D20" s="0" t="n">
        <v>145</v>
      </c>
      <c r="E20" s="0" t="n">
        <f aca="false">+D20*3.125</f>
        <v>453.125</v>
      </c>
      <c r="F20" s="1" t="n">
        <f aca="false">+SQRT(E20*E20+80*80)</f>
        <v>460.132878226497</v>
      </c>
      <c r="G20" s="0" t="n">
        <v>26</v>
      </c>
      <c r="H20" s="0" t="n">
        <f aca="false">+G20*3.125</f>
        <v>81.25</v>
      </c>
      <c r="I20" s="1" t="n">
        <f aca="false">+SQRT(H20*H20+80*80)</f>
        <v>114.024394319812</v>
      </c>
      <c r="J20" s="0" t="n">
        <v>76</v>
      </c>
      <c r="K20" s="0" t="n">
        <f aca="false">+J20*3.125</f>
        <v>237.5</v>
      </c>
      <c r="L20" s="1" t="n">
        <f aca="false">+SQRT(K20*K20+80*80)</f>
        <v>250.611751520155</v>
      </c>
      <c r="M20" s="0" t="n">
        <v>25</v>
      </c>
      <c r="N20" s="0" t="n">
        <f aca="false">+M20*3.125</f>
        <v>78.125</v>
      </c>
      <c r="O20" s="1" t="n">
        <f aca="false">+SQRT(N20*N20+80*80)</f>
        <v>111.819120122634</v>
      </c>
      <c r="P20" s="0" t="n">
        <v>64</v>
      </c>
      <c r="Q20" s="0" t="n">
        <f aca="false">+P20*3.125</f>
        <v>200</v>
      </c>
      <c r="R20" s="1" t="n">
        <f aca="false">+SQRT(Q20*Q20+80*80)</f>
        <v>215.40659228538</v>
      </c>
      <c r="S20" s="0" t="n">
        <v>74</v>
      </c>
      <c r="T20" s="0" t="n">
        <f aca="false">+S20*3.125</f>
        <v>231.25</v>
      </c>
      <c r="U20" s="1" t="n">
        <f aca="false">+SQRT(T20*T20+80*80)</f>
        <v>244.696878811316</v>
      </c>
      <c r="X20" s="1"/>
      <c r="AA20" s="1"/>
      <c r="AB20" s="5"/>
      <c r="AD20" s="5"/>
    </row>
    <row r="21" customFormat="false" ht="13.5" hidden="false" customHeight="false" outlineLevel="0" collapsed="false">
      <c r="A21" s="0" t="n">
        <v>16</v>
      </c>
      <c r="B21" s="0" t="n">
        <f aca="false">+A21*3.125</f>
        <v>50</v>
      </c>
      <c r="C21" s="1" t="n">
        <f aca="false">+SQRT(B21*B21+80*80)</f>
        <v>94.339811320566</v>
      </c>
      <c r="D21" s="0" t="n">
        <v>56</v>
      </c>
      <c r="E21" s="0" t="n">
        <f aca="false">+D21*3.125</f>
        <v>175</v>
      </c>
      <c r="F21" s="1" t="n">
        <f aca="false">+SQRT(E21*E21+80*80)</f>
        <v>192.418814048939</v>
      </c>
      <c r="G21" s="0" t="n">
        <v>45</v>
      </c>
      <c r="H21" s="0" t="n">
        <f aca="false">+G21*3.125</f>
        <v>140.625</v>
      </c>
      <c r="I21" s="1" t="n">
        <f aca="false">+SQRT(H21*H21+80*80)</f>
        <v>161.788104089887</v>
      </c>
      <c r="J21" s="0" t="n">
        <v>86</v>
      </c>
      <c r="K21" s="0" t="n">
        <f aca="false">+J21*3.125</f>
        <v>268.75</v>
      </c>
      <c r="L21" s="1" t="n">
        <f aca="false">+SQRT(K21*K21+80*80)</f>
        <v>280.404284025762</v>
      </c>
      <c r="M21" s="0" t="n">
        <v>21</v>
      </c>
      <c r="N21" s="0" t="n">
        <f aca="false">+M21*3.125</f>
        <v>65.625</v>
      </c>
      <c r="O21" s="1" t="n">
        <f aca="false">+SQRT(N21*N21+80*80)</f>
        <v>103.472898021656</v>
      </c>
      <c r="P21" s="0" t="n">
        <v>35</v>
      </c>
      <c r="Q21" s="0" t="n">
        <f aca="false">+P21*3.125</f>
        <v>109.375</v>
      </c>
      <c r="R21" s="1" t="n">
        <f aca="false">+SQRT(Q21*Q21+80*80)</f>
        <v>135.509743653362</v>
      </c>
      <c r="S21" s="0" t="n">
        <v>64</v>
      </c>
      <c r="T21" s="0" t="n">
        <f aca="false">+S21*3.125</f>
        <v>200</v>
      </c>
      <c r="U21" s="1" t="n">
        <f aca="false">+SQRT(T21*T21+80*80)</f>
        <v>215.40659228538</v>
      </c>
      <c r="X21" s="1"/>
      <c r="AA21" s="1"/>
      <c r="AD21" s="5"/>
    </row>
    <row r="22" customFormat="false" ht="13.5" hidden="false" customHeight="false" outlineLevel="0" collapsed="false">
      <c r="A22" s="0" t="n">
        <v>22</v>
      </c>
      <c r="B22" s="0" t="n">
        <f aca="false">+A22*3.125</f>
        <v>68.75</v>
      </c>
      <c r="C22" s="1" t="n">
        <f aca="false">+SQRT(B22*B22+80*80)</f>
        <v>105.482522248949</v>
      </c>
      <c r="D22" s="0" t="n">
        <v>53</v>
      </c>
      <c r="E22" s="0" t="n">
        <f aca="false">+D22*3.125</f>
        <v>165.625</v>
      </c>
      <c r="F22" s="1" t="n">
        <f aca="false">+SQRT(E22*E22+80*80)</f>
        <v>183.933794135281</v>
      </c>
      <c r="G22" s="0" t="n">
        <v>28</v>
      </c>
      <c r="H22" s="0" t="n">
        <f aca="false">+G22*3.125</f>
        <v>87.5</v>
      </c>
      <c r="I22" s="1" t="n">
        <f aca="false">+SQRT(H22*H22+80*80)</f>
        <v>118.559057013794</v>
      </c>
      <c r="J22" s="0" t="n">
        <v>32</v>
      </c>
      <c r="K22" s="0" t="n">
        <f aca="false">+J22*3.125</f>
        <v>100</v>
      </c>
      <c r="L22" s="1" t="n">
        <f aca="false">+SQRT(K22*K22+80*80)</f>
        <v>128.062484748657</v>
      </c>
      <c r="M22" s="0" t="n">
        <v>24</v>
      </c>
      <c r="N22" s="0" t="n">
        <f aca="false">+M22*3.125</f>
        <v>75</v>
      </c>
      <c r="O22" s="1" t="n">
        <f aca="false">+SQRT(N22*N22+80*80)</f>
        <v>109.658560997307</v>
      </c>
      <c r="P22" s="0" t="n">
        <v>38</v>
      </c>
      <c r="Q22" s="0" t="n">
        <f aca="false">+P22*3.125</f>
        <v>118.75</v>
      </c>
      <c r="R22" s="1" t="n">
        <f aca="false">+SQRT(Q22*Q22+80*80)</f>
        <v>143.183667015481</v>
      </c>
      <c r="S22" s="0" t="n">
        <v>32</v>
      </c>
      <c r="T22" s="0" t="n">
        <f aca="false">+S22*3.125</f>
        <v>100</v>
      </c>
      <c r="U22" s="1" t="n">
        <f aca="false">+SQRT(T22*T22+80*80)</f>
        <v>128.062484748657</v>
      </c>
      <c r="X22" s="1"/>
      <c r="AA22" s="1"/>
      <c r="AD22" s="5"/>
    </row>
    <row r="23" customFormat="false" ht="13.5" hidden="false" customHeight="false" outlineLevel="0" collapsed="false">
      <c r="A23" s="0" t="n">
        <v>44</v>
      </c>
      <c r="B23" s="0" t="n">
        <f aca="false">+A23*3.125</f>
        <v>137.5</v>
      </c>
      <c r="C23" s="1" t="n">
        <f aca="false">+SQRT(B23*B23+80*80)</f>
        <v>159.07938269933</v>
      </c>
      <c r="D23" s="0" t="n">
        <v>19</v>
      </c>
      <c r="E23" s="0" t="n">
        <f aca="false">+D23*3.125</f>
        <v>59.375</v>
      </c>
      <c r="F23" s="1" t="n">
        <f aca="false">+SQRT(E23*E23+80*80)</f>
        <v>99.6262546972433</v>
      </c>
      <c r="G23" s="0" t="n">
        <v>54</v>
      </c>
      <c r="H23" s="0" t="n">
        <f aca="false">+G23*3.125</f>
        <v>168.75</v>
      </c>
      <c r="I23" s="1" t="n">
        <f aca="false">+SQRT(H23*H23+80*80)</f>
        <v>186.752677356979</v>
      </c>
      <c r="J23" s="0" t="n">
        <v>20</v>
      </c>
      <c r="K23" s="0" t="n">
        <f aca="false">+J23*3.125</f>
        <v>62.5</v>
      </c>
      <c r="L23" s="1" t="n">
        <f aca="false">+SQRT(K23*K23+80*80)</f>
        <v>101.519702521235</v>
      </c>
      <c r="M23" s="0" t="n">
        <v>97</v>
      </c>
      <c r="N23" s="0" t="n">
        <f aca="false">+M23*3.125</f>
        <v>303.125</v>
      </c>
      <c r="O23" s="1" t="n">
        <f aca="false">+SQRT(N23*N23+80*80)</f>
        <v>313.504012135411</v>
      </c>
      <c r="P23" s="0" t="n">
        <v>38</v>
      </c>
      <c r="Q23" s="0" t="n">
        <f aca="false">+P23*3.125</f>
        <v>118.75</v>
      </c>
      <c r="R23" s="1" t="n">
        <f aca="false">+SQRT(Q23*Q23+80*80)</f>
        <v>143.183667015481</v>
      </c>
      <c r="S23" s="0" t="n">
        <v>22</v>
      </c>
      <c r="T23" s="0" t="n">
        <f aca="false">+S23*3.125</f>
        <v>68.75</v>
      </c>
      <c r="U23" s="1" t="n">
        <f aca="false">+SQRT(T23*T23+80*80)</f>
        <v>105.482522248949</v>
      </c>
      <c r="X23" s="1"/>
      <c r="AA23" s="1"/>
      <c r="AD23" s="5"/>
    </row>
    <row r="24" customFormat="false" ht="13.5" hidden="false" customHeight="false" outlineLevel="0" collapsed="false">
      <c r="A24" s="0" t="n">
        <v>36</v>
      </c>
      <c r="B24" s="0" t="n">
        <f aca="false">+A24*3.125</f>
        <v>112.5</v>
      </c>
      <c r="C24" s="1" t="n">
        <f aca="false">+SQRT(B24*B24+80*80)</f>
        <v>138.044376922785</v>
      </c>
      <c r="D24" s="0" t="n">
        <v>38</v>
      </c>
      <c r="E24" s="0" t="n">
        <f aca="false">+D24*3.125</f>
        <v>118.75</v>
      </c>
      <c r="F24" s="1" t="n">
        <f aca="false">+SQRT(E24*E24+80*80)</f>
        <v>143.183667015481</v>
      </c>
      <c r="G24" s="0" t="n">
        <v>70</v>
      </c>
      <c r="H24" s="0" t="n">
        <f aca="false">+G24*3.125</f>
        <v>218.75</v>
      </c>
      <c r="I24" s="1" t="n">
        <f aca="false">+SQRT(H24*H24+80*80)</f>
        <v>232.919648162193</v>
      </c>
      <c r="J24" s="0" t="n">
        <v>21</v>
      </c>
      <c r="K24" s="0" t="n">
        <f aca="false">+J24*3.125</f>
        <v>65.625</v>
      </c>
      <c r="L24" s="1" t="n">
        <f aca="false">+SQRT(K24*K24+80*80)</f>
        <v>103.472898021656</v>
      </c>
      <c r="M24" s="0" t="n">
        <v>35</v>
      </c>
      <c r="N24" s="0" t="n">
        <f aca="false">+M24*3.125</f>
        <v>109.375</v>
      </c>
      <c r="O24" s="1" t="n">
        <f aca="false">+SQRT(N24*N24+80*80)</f>
        <v>135.509743653362</v>
      </c>
      <c r="P24" s="0" t="n">
        <v>24</v>
      </c>
      <c r="Q24" s="0" t="n">
        <f aca="false">+P24*3.125</f>
        <v>75</v>
      </c>
      <c r="R24" s="1" t="n">
        <f aca="false">+SQRT(Q24*Q24+80*80)</f>
        <v>109.658560997307</v>
      </c>
      <c r="S24" s="0" t="n">
        <v>32</v>
      </c>
      <c r="T24" s="0" t="n">
        <f aca="false">+S24*3.125</f>
        <v>100</v>
      </c>
      <c r="U24" s="1" t="n">
        <f aca="false">+SQRT(T24*T24+80*80)</f>
        <v>128.062484748657</v>
      </c>
      <c r="X24" s="1"/>
      <c r="AA24" s="1"/>
      <c r="AD24" s="5"/>
    </row>
    <row r="25" customFormat="false" ht="13.5" hidden="false" customHeight="false" outlineLevel="0" collapsed="false">
      <c r="A25" s="0" t="n">
        <v>30</v>
      </c>
      <c r="B25" s="0" t="n">
        <f aca="false">+A25*3.125</f>
        <v>93.75</v>
      </c>
      <c r="C25" s="1" t="n">
        <f aca="false">+SQRT(B25*B25+80*80)</f>
        <v>123.243914657073</v>
      </c>
      <c r="D25" s="0" t="n">
        <v>41</v>
      </c>
      <c r="E25" s="0" t="n">
        <f aca="false">+D25*3.125</f>
        <v>128.125</v>
      </c>
      <c r="F25" s="1" t="n">
        <f aca="false">+SQRT(E25*E25+80*80)</f>
        <v>151.049712429385</v>
      </c>
      <c r="G25" s="0" t="n">
        <v>102</v>
      </c>
      <c r="H25" s="0" t="n">
        <f aca="false">+G25*3.125</f>
        <v>318.75</v>
      </c>
      <c r="I25" s="1" t="n">
        <f aca="false">+SQRT(H25*H25+80*80)</f>
        <v>328.635911762546</v>
      </c>
      <c r="J25" s="0" t="n">
        <v>374</v>
      </c>
      <c r="K25" s="0" t="n">
        <f aca="false">+J25*3.125</f>
        <v>1168.75</v>
      </c>
      <c r="L25" s="1" t="n">
        <f aca="false">+SQRT(K25*K25+80*80)</f>
        <v>1171.48476836022</v>
      </c>
      <c r="M25" s="0" t="n">
        <v>48</v>
      </c>
      <c r="N25" s="0" t="n">
        <f aca="false">+M25*3.125</f>
        <v>150</v>
      </c>
      <c r="O25" s="1" t="n">
        <f aca="false">+SQRT(N25*N25+80*80)</f>
        <v>170</v>
      </c>
      <c r="P25" s="0" t="n">
        <v>340</v>
      </c>
      <c r="Q25" s="0" t="n">
        <f aca="false">+P25*3.125</f>
        <v>1062.5</v>
      </c>
      <c r="R25" s="1" t="n">
        <f aca="false">+SQRT(Q25*Q25+80*80)</f>
        <v>1065.50750818565</v>
      </c>
      <c r="S25" s="0" t="n">
        <v>15</v>
      </c>
      <c r="T25" s="0" t="n">
        <f aca="false">+S25*3.125</f>
        <v>46.875</v>
      </c>
      <c r="U25" s="1" t="n">
        <f aca="false">+SQRT(T25*T25+80*80)</f>
        <v>92.7214410209419</v>
      </c>
      <c r="X25" s="1"/>
      <c r="AA25" s="1"/>
      <c r="AD25" s="5"/>
    </row>
    <row r="26" customFormat="false" ht="13.5" hidden="false" customHeight="false" outlineLevel="0" collapsed="false">
      <c r="A26" s="0" t="n">
        <v>15</v>
      </c>
      <c r="B26" s="0" t="n">
        <f aca="false">+A26*3.125</f>
        <v>46.875</v>
      </c>
      <c r="C26" s="1" t="n">
        <f aca="false">+SQRT(B26*B26+80*80)</f>
        <v>92.7214410209419</v>
      </c>
      <c r="D26" s="0" t="n">
        <v>25</v>
      </c>
      <c r="E26" s="0" t="n">
        <f aca="false">+D26*3.125</f>
        <v>78.125</v>
      </c>
      <c r="F26" s="1" t="n">
        <f aca="false">+SQRT(E26*E26+80*80)</f>
        <v>111.819120122634</v>
      </c>
      <c r="G26" s="0" t="n">
        <v>43</v>
      </c>
      <c r="H26" s="0" t="n">
        <f aca="false">+G26*3.125</f>
        <v>134.375</v>
      </c>
      <c r="I26" s="1" t="n">
        <f aca="false">+SQRT(H26*H26+80*80)</f>
        <v>156.386190646745</v>
      </c>
      <c r="J26" s="0" t="n">
        <v>502</v>
      </c>
      <c r="K26" s="0" t="n">
        <f aca="false">+J26*3.125</f>
        <v>1568.75</v>
      </c>
      <c r="L26" s="1" t="n">
        <f aca="false">+SQRT(K26*K26+80*80)</f>
        <v>1570.78851615996</v>
      </c>
      <c r="M26" s="0" t="n">
        <v>45</v>
      </c>
      <c r="N26" s="0" t="n">
        <f aca="false">+M26*3.125</f>
        <v>140.625</v>
      </c>
      <c r="O26" s="1" t="n">
        <f aca="false">+SQRT(N26*N26+80*80)</f>
        <v>161.788104089887</v>
      </c>
      <c r="P26" s="0" t="n">
        <v>40</v>
      </c>
      <c r="Q26" s="0" t="n">
        <f aca="false">+P26*3.125</f>
        <v>125</v>
      </c>
      <c r="R26" s="1" t="n">
        <f aca="false">+SQRT(Q26*Q26+80*80)</f>
        <v>148.408220796558</v>
      </c>
      <c r="S26" s="0" t="n">
        <v>12</v>
      </c>
      <c r="T26" s="0" t="n">
        <f aca="false">+S26*3.125</f>
        <v>37.5</v>
      </c>
      <c r="U26" s="1" t="n">
        <f aca="false">+SQRT(T26*T26+80*80)</f>
        <v>88.3529852353615</v>
      </c>
      <c r="X26" s="1"/>
      <c r="AA26" s="1"/>
      <c r="AD26" s="5"/>
    </row>
    <row r="27" customFormat="false" ht="13.5" hidden="false" customHeight="false" outlineLevel="0" collapsed="false">
      <c r="A27" s="0" t="n">
        <v>62</v>
      </c>
      <c r="B27" s="0" t="n">
        <f aca="false">+A27*3.125</f>
        <v>193.75</v>
      </c>
      <c r="C27" s="1" t="n">
        <f aca="false">+SQRT(B27*B27+80*80)</f>
        <v>209.616465240687</v>
      </c>
      <c r="D27" s="0" t="n">
        <v>33</v>
      </c>
      <c r="E27" s="0" t="n">
        <f aca="false">+D27*3.125</f>
        <v>103.125</v>
      </c>
      <c r="F27" s="1" t="n">
        <f aca="false">+SQRT(E27*E27+80*80)</f>
        <v>130.517300098493</v>
      </c>
      <c r="G27" s="0" t="n">
        <v>60</v>
      </c>
      <c r="H27" s="0" t="n">
        <f aca="false">+G27*3.125</f>
        <v>187.5</v>
      </c>
      <c r="I27" s="1" t="n">
        <f aca="false">+SQRT(H27*H27+80*80)</f>
        <v>203.853501318962</v>
      </c>
      <c r="J27" s="0" t="n">
        <v>560</v>
      </c>
      <c r="K27" s="0" t="n">
        <f aca="false">+J27*3.125</f>
        <v>1750</v>
      </c>
      <c r="L27" s="1" t="n">
        <f aca="false">+SQRT(K27*K27+80*80)</f>
        <v>1751.82761709022</v>
      </c>
      <c r="M27" s="0" t="n">
        <v>29</v>
      </c>
      <c r="N27" s="0" t="n">
        <f aca="false">+M27*3.125</f>
        <v>90.625</v>
      </c>
      <c r="O27" s="1" t="n">
        <f aca="false">+SQRT(N27*N27+80*80)</f>
        <v>120.883789752804</v>
      </c>
      <c r="P27" s="0" t="n">
        <v>37</v>
      </c>
      <c r="Q27" s="0" t="n">
        <f aca="false">+P27*3.125</f>
        <v>115.625</v>
      </c>
      <c r="R27" s="1" t="n">
        <f aca="false">+SQRT(Q27*Q27+80*80)</f>
        <v>140.60277602167</v>
      </c>
      <c r="S27" s="0" t="n">
        <v>12</v>
      </c>
      <c r="T27" s="0" t="n">
        <f aca="false">+S27*3.125</f>
        <v>37.5</v>
      </c>
      <c r="U27" s="1" t="n">
        <f aca="false">+SQRT(T27*T27+80*80)</f>
        <v>88.3529852353615</v>
      </c>
      <c r="X27" s="1"/>
      <c r="AA27" s="1"/>
      <c r="AD27" s="5"/>
    </row>
    <row r="28" customFormat="false" ht="13.5" hidden="false" customHeight="false" outlineLevel="0" collapsed="false">
      <c r="A28" s="0" t="n">
        <v>34</v>
      </c>
      <c r="B28" s="0" t="n">
        <f aca="false">+A28*3.125</f>
        <v>106.25</v>
      </c>
      <c r="C28" s="1" t="n">
        <f aca="false">+SQRT(B28*B28+80*80)</f>
        <v>133.000234962198</v>
      </c>
      <c r="D28" s="0" t="n">
        <v>27</v>
      </c>
      <c r="E28" s="0" t="n">
        <f aca="false">+D28*3.125</f>
        <v>84.375</v>
      </c>
      <c r="F28" s="1" t="n">
        <f aca="false">+SQRT(E28*E28+80*80)</f>
        <v>116.271839346421</v>
      </c>
      <c r="G28" s="0" t="n">
        <v>51</v>
      </c>
      <c r="H28" s="0" t="n">
        <f aca="false">+G28*3.125</f>
        <v>159.375</v>
      </c>
      <c r="I28" s="1" t="n">
        <f aca="false">+SQRT(H28*H28+80*80)</f>
        <v>178.32664025602</v>
      </c>
      <c r="J28" s="0" t="n">
        <v>314</v>
      </c>
      <c r="K28" s="0" t="n">
        <f aca="false">+J28*3.125</f>
        <v>981.25</v>
      </c>
      <c r="L28" s="1" t="n">
        <f aca="false">+SQRT(K28*K28+80*80)</f>
        <v>984.50574528542</v>
      </c>
      <c r="M28" s="0" t="n">
        <v>48</v>
      </c>
      <c r="N28" s="0" t="n">
        <f aca="false">+M28*3.125</f>
        <v>150</v>
      </c>
      <c r="O28" s="1" t="n">
        <f aca="false">+SQRT(N28*N28+80*80)</f>
        <v>170</v>
      </c>
      <c r="P28" s="0" t="n">
        <v>31</v>
      </c>
      <c r="Q28" s="0" t="n">
        <f aca="false">+P28*3.125</f>
        <v>96.875</v>
      </c>
      <c r="R28" s="1" t="n">
        <f aca="false">+SQRT(Q28*Q28+80*80)</f>
        <v>125.637437195288</v>
      </c>
      <c r="S28" s="0" t="n">
        <v>12</v>
      </c>
      <c r="T28" s="0" t="n">
        <f aca="false">+S28*3.125</f>
        <v>37.5</v>
      </c>
      <c r="U28" s="1" t="n">
        <f aca="false">+SQRT(T28*T28+80*80)</f>
        <v>88.3529852353615</v>
      </c>
      <c r="X28" s="1"/>
      <c r="AA28" s="1"/>
      <c r="AD28" s="5"/>
    </row>
    <row r="29" customFormat="false" ht="13.5" hidden="false" customHeight="false" outlineLevel="0" collapsed="false">
      <c r="C29" s="1" t="n">
        <f aca="false">SUM(C2:C28)</f>
        <v>4121.7861941074</v>
      </c>
      <c r="D29" s="0" t="n">
        <v>35</v>
      </c>
      <c r="E29" s="0" t="n">
        <f aca="false">+D29*3.125</f>
        <v>109.375</v>
      </c>
      <c r="F29" s="1" t="n">
        <f aca="false">+SQRT(E29*E29+80*80)</f>
        <v>135.509743653362</v>
      </c>
      <c r="G29" s="0" t="n">
        <v>23</v>
      </c>
      <c r="H29" s="0" t="n">
        <f aca="false">+G29*3.125</f>
        <v>71.875</v>
      </c>
      <c r="I29" s="1" t="n">
        <f aca="false">+SQRT(H29*H29+80*80)</f>
        <v>107.545411919803</v>
      </c>
      <c r="J29" s="0" t="n">
        <v>208</v>
      </c>
      <c r="K29" s="0" t="n">
        <f aca="false">+J29*3.125</f>
        <v>650</v>
      </c>
      <c r="L29" s="1" t="n">
        <f aca="false">+SQRT(K29*K29+80*80)</f>
        <v>654.904573201318</v>
      </c>
      <c r="M29" s="0" t="n">
        <v>30</v>
      </c>
      <c r="N29" s="0" t="n">
        <f aca="false">+M29*3.125</f>
        <v>93.75</v>
      </c>
      <c r="O29" s="1" t="n">
        <f aca="false">+SQRT(N29*N29+80*80)</f>
        <v>123.243914657073</v>
      </c>
      <c r="P29" s="0" t="n">
        <v>42</v>
      </c>
      <c r="Q29" s="0" t="n">
        <f aca="false">+P29*3.125</f>
        <v>131.25</v>
      </c>
      <c r="R29" s="1" t="n">
        <f aca="false">+SQRT(Q29*Q29+80*80)</f>
        <v>153.709344218236</v>
      </c>
      <c r="S29" s="0" t="n">
        <v>13</v>
      </c>
      <c r="T29" s="0" t="n">
        <f aca="false">+S29*3.125</f>
        <v>40.625</v>
      </c>
      <c r="U29" s="1" t="n">
        <f aca="false">+SQRT(T29*T29+80*80)</f>
        <v>89.7239690662423</v>
      </c>
      <c r="X29" s="1"/>
      <c r="AA29" s="1"/>
      <c r="AD29" s="5"/>
    </row>
    <row r="30" customFormat="false" ht="13.5" hidden="false" customHeight="false" outlineLevel="0" collapsed="false">
      <c r="C30" s="1"/>
      <c r="D30" s="0" t="n">
        <v>30</v>
      </c>
      <c r="E30" s="0" t="n">
        <f aca="false">+D30*3.125</f>
        <v>93.75</v>
      </c>
      <c r="F30" s="1" t="n">
        <f aca="false">+SQRT(E30*E30+80*80)</f>
        <v>123.243914657073</v>
      </c>
      <c r="G30" s="0" t="n">
        <v>27</v>
      </c>
      <c r="H30" s="0" t="n">
        <f aca="false">+G30*3.125</f>
        <v>84.375</v>
      </c>
      <c r="I30" s="1" t="n">
        <f aca="false">+SQRT(H30*H30+80*80)</f>
        <v>116.271839346421</v>
      </c>
      <c r="J30" s="0" t="n">
        <v>218</v>
      </c>
      <c r="K30" s="0" t="n">
        <f aca="false">+J30*3.125</f>
        <v>681.25</v>
      </c>
      <c r="L30" s="1" t="n">
        <f aca="false">+SQRT(K30*K30+80*80)</f>
        <v>685.93116454933</v>
      </c>
      <c r="M30" s="0" t="n">
        <v>26</v>
      </c>
      <c r="N30" s="0" t="n">
        <f aca="false">+M30*3.125</f>
        <v>81.25</v>
      </c>
      <c r="O30" s="1" t="n">
        <f aca="false">+SQRT(N30*N30+80*80)</f>
        <v>114.024394319812</v>
      </c>
      <c r="P30" s="0" t="n">
        <v>37</v>
      </c>
      <c r="Q30" s="0" t="n">
        <f aca="false">+P30*3.125</f>
        <v>115.625</v>
      </c>
      <c r="R30" s="1" t="n">
        <f aca="false">+SQRT(Q30*Q30+80*80)</f>
        <v>140.60277602167</v>
      </c>
      <c r="S30" s="0" t="n">
        <v>13</v>
      </c>
      <c r="T30" s="0" t="n">
        <f aca="false">+S30*3.125</f>
        <v>40.625</v>
      </c>
      <c r="U30" s="1" t="n">
        <f aca="false">+SQRT(T30*T30+80*80)</f>
        <v>89.7239690662423</v>
      </c>
      <c r="X30" s="1"/>
      <c r="AA30" s="1"/>
      <c r="AD30" s="5"/>
    </row>
    <row r="31" customFormat="false" ht="13.5" hidden="false" customHeight="false" outlineLevel="0" collapsed="false">
      <c r="C31" s="1"/>
      <c r="D31" s="0" t="n">
        <v>23</v>
      </c>
      <c r="E31" s="0" t="n">
        <f aca="false">+D31*3.125</f>
        <v>71.875</v>
      </c>
      <c r="F31" s="1" t="n">
        <f aca="false">+SQRT(E31*E31+80*80)</f>
        <v>107.545411919803</v>
      </c>
      <c r="G31" s="0" t="n">
        <v>26</v>
      </c>
      <c r="H31" s="0" t="n">
        <f aca="false">+G31*3.125</f>
        <v>81.25</v>
      </c>
      <c r="I31" s="1" t="n">
        <f aca="false">+SQRT(H31*H31+80*80)</f>
        <v>114.024394319812</v>
      </c>
      <c r="J31" s="0" t="n">
        <v>269</v>
      </c>
      <c r="K31" s="0" t="n">
        <f aca="false">+J31*3.125</f>
        <v>840.625</v>
      </c>
      <c r="L31" s="1" t="n">
        <f aca="false">+SQRT(K31*K31+80*80)</f>
        <v>844.423111138604</v>
      </c>
      <c r="M31" s="0" t="n">
        <v>26</v>
      </c>
      <c r="N31" s="0" t="n">
        <f aca="false">+M31*3.125</f>
        <v>81.25</v>
      </c>
      <c r="O31" s="1" t="n">
        <f aca="false">+SQRT(N31*N31+80*80)</f>
        <v>114.024394319812</v>
      </c>
      <c r="P31" s="0" t="n">
        <v>29</v>
      </c>
      <c r="Q31" s="0" t="n">
        <f aca="false">+P31*3.125</f>
        <v>90.625</v>
      </c>
      <c r="R31" s="1" t="n">
        <f aca="false">+SQRT(Q31*Q31+80*80)</f>
        <v>120.883789752804</v>
      </c>
      <c r="S31" s="0" t="n">
        <v>13</v>
      </c>
      <c r="T31" s="0" t="n">
        <f aca="false">+S31*3.125</f>
        <v>40.625</v>
      </c>
      <c r="U31" s="1" t="n">
        <f aca="false">+SQRT(T31*T31+80*80)</f>
        <v>89.7239690662423</v>
      </c>
      <c r="X31" s="1"/>
      <c r="AA31" s="1"/>
      <c r="AD31" s="5"/>
    </row>
    <row r="32" customFormat="false" ht="13.5" hidden="false" customHeight="false" outlineLevel="0" collapsed="false">
      <c r="C32" s="1"/>
      <c r="D32" s="0" t="n">
        <v>42</v>
      </c>
      <c r="E32" s="0" t="n">
        <f aca="false">+D32*3.125</f>
        <v>131.25</v>
      </c>
      <c r="F32" s="1" t="n">
        <f aca="false">+SQRT(E32*E32+80*80)</f>
        <v>153.709344218236</v>
      </c>
      <c r="G32" s="0" t="n">
        <v>32</v>
      </c>
      <c r="H32" s="0" t="n">
        <f aca="false">+G32*3.125</f>
        <v>100</v>
      </c>
      <c r="I32" s="1" t="n">
        <f aca="false">+SQRT(H32*H32+80*80)</f>
        <v>128.062484748657</v>
      </c>
      <c r="J32" s="0" t="n">
        <v>177</v>
      </c>
      <c r="K32" s="0" t="n">
        <f aca="false">+J32*3.125</f>
        <v>553.125</v>
      </c>
      <c r="L32" s="1" t="n">
        <f aca="false">+SQRT(K32*K32+80*80)</f>
        <v>558.88036790086</v>
      </c>
      <c r="M32" s="0" t="n">
        <v>33</v>
      </c>
      <c r="N32" s="0" t="n">
        <f aca="false">+M32*3.125</f>
        <v>103.125</v>
      </c>
      <c r="O32" s="1" t="n">
        <f aca="false">+SQRT(N32*N32+80*80)</f>
        <v>130.517300098493</v>
      </c>
      <c r="P32" s="0" t="n">
        <v>41</v>
      </c>
      <c r="Q32" s="0" t="n">
        <f aca="false">+P32*3.125</f>
        <v>128.125</v>
      </c>
      <c r="R32" s="1" t="n">
        <f aca="false">+SQRT(Q32*Q32+80*80)</f>
        <v>151.049712429385</v>
      </c>
      <c r="S32" s="0" t="n">
        <v>13</v>
      </c>
      <c r="T32" s="0" t="n">
        <f aca="false">+S32*3.125</f>
        <v>40.625</v>
      </c>
      <c r="U32" s="1" t="n">
        <f aca="false">+SQRT(T32*T32+80*80)</f>
        <v>89.7239690662423</v>
      </c>
      <c r="X32" s="1"/>
      <c r="AA32" s="1"/>
      <c r="AD32" s="5"/>
    </row>
    <row r="33" customFormat="false" ht="13.5" hidden="false" customHeight="false" outlineLevel="0" collapsed="false">
      <c r="C33" s="1"/>
      <c r="D33" s="0" t="n">
        <v>25</v>
      </c>
      <c r="E33" s="0" t="n">
        <f aca="false">+D33*3.125</f>
        <v>78.125</v>
      </c>
      <c r="F33" s="1" t="n">
        <f aca="false">+SQRT(E33*E33+80*80)</f>
        <v>111.819120122634</v>
      </c>
      <c r="G33" s="0" t="n">
        <v>56</v>
      </c>
      <c r="H33" s="0" t="n">
        <f aca="false">+G33*3.125</f>
        <v>175</v>
      </c>
      <c r="I33" s="1" t="n">
        <f aca="false">+SQRT(H33*H33+80*80)</f>
        <v>192.418814048939</v>
      </c>
      <c r="J33" s="0" t="n">
        <v>211</v>
      </c>
      <c r="K33" s="0" t="n">
        <f aca="false">+J33*3.125</f>
        <v>659.375</v>
      </c>
      <c r="L33" s="1" t="n">
        <f aca="false">+SQRT(K33*K33+80*80)</f>
        <v>664.210351187785</v>
      </c>
      <c r="M33" s="0" t="n">
        <v>31</v>
      </c>
      <c r="N33" s="0" t="n">
        <f aca="false">+M33*3.125</f>
        <v>96.875</v>
      </c>
      <c r="O33" s="1" t="n">
        <f aca="false">+SQRT(N33*N33+80*80)</f>
        <v>125.637437195288</v>
      </c>
      <c r="P33" s="0" t="n">
        <v>27</v>
      </c>
      <c r="Q33" s="0" t="n">
        <f aca="false">+P33*3.125</f>
        <v>84.375</v>
      </c>
      <c r="R33" s="1" t="n">
        <f aca="false">+SQRT(Q33*Q33+80*80)</f>
        <v>116.271839346421</v>
      </c>
      <c r="S33" s="0" t="n">
        <v>14</v>
      </c>
      <c r="T33" s="0" t="n">
        <f aca="false">+S33*3.125</f>
        <v>43.75</v>
      </c>
      <c r="U33" s="1" t="n">
        <f aca="false">+SQRT(T33*T33+80*80)</f>
        <v>91.1814811241844</v>
      </c>
      <c r="X33" s="1"/>
      <c r="AA33" s="1"/>
      <c r="AD33" s="5"/>
    </row>
    <row r="34" customFormat="false" ht="13.5" hidden="false" customHeight="false" outlineLevel="0" collapsed="false">
      <c r="C34" s="1"/>
      <c r="D34" s="0" t="n">
        <v>28</v>
      </c>
      <c r="E34" s="0" t="n">
        <f aca="false">+D34*3.125</f>
        <v>87.5</v>
      </c>
      <c r="F34" s="1" t="n">
        <f aca="false">+SQRT(E34*E34+80*80)</f>
        <v>118.559057013794</v>
      </c>
      <c r="G34" s="0" t="n">
        <v>31</v>
      </c>
      <c r="H34" s="0" t="n">
        <f aca="false">+G34*3.125</f>
        <v>96.875</v>
      </c>
      <c r="I34" s="1" t="n">
        <f aca="false">+SQRT(H34*H34+80*80)</f>
        <v>125.637437195288</v>
      </c>
      <c r="J34" s="0" t="n">
        <v>265</v>
      </c>
      <c r="K34" s="0" t="n">
        <f aca="false">+J34*3.125</f>
        <v>828.125</v>
      </c>
      <c r="L34" s="1" t="n">
        <f aca="false">+SQRT(K34*K34+80*80)</f>
        <v>831.980177423116</v>
      </c>
      <c r="M34" s="0" t="n">
        <v>63</v>
      </c>
      <c r="N34" s="0" t="n">
        <f aca="false">+M34*3.125</f>
        <v>196.875</v>
      </c>
      <c r="O34" s="1" t="n">
        <f aca="false">+SQRT(N34*N34+80*80)</f>
        <v>212.508271897825</v>
      </c>
      <c r="P34" s="0" t="n">
        <v>29</v>
      </c>
      <c r="Q34" s="0" t="n">
        <f aca="false">+P34*3.125</f>
        <v>90.625</v>
      </c>
      <c r="R34" s="1" t="n">
        <f aca="false">+SQRT(Q34*Q34+80*80)</f>
        <v>120.883789752804</v>
      </c>
      <c r="S34" s="0" t="n">
        <v>12</v>
      </c>
      <c r="T34" s="0" t="n">
        <f aca="false">+S34*3.125</f>
        <v>37.5</v>
      </c>
      <c r="U34" s="1" t="n">
        <f aca="false">+SQRT(T34*T34+80*80)</f>
        <v>88.3529852353615</v>
      </c>
      <c r="X34" s="1"/>
      <c r="AA34" s="1"/>
      <c r="AD34" s="5"/>
    </row>
    <row r="35" customFormat="false" ht="13.5" hidden="false" customHeight="false" outlineLevel="0" collapsed="false">
      <c r="C35" s="1"/>
      <c r="D35" s="0" t="n">
        <v>45</v>
      </c>
      <c r="E35" s="0" t="n">
        <f aca="false">+D35*3.125</f>
        <v>140.625</v>
      </c>
      <c r="F35" s="1" t="n">
        <f aca="false">+SQRT(E35*E35+80*80)</f>
        <v>161.788104089887</v>
      </c>
      <c r="G35" s="0" t="n">
        <v>51</v>
      </c>
      <c r="H35" s="0" t="n">
        <f aca="false">+G35*3.125</f>
        <v>159.375</v>
      </c>
      <c r="I35" s="1" t="n">
        <f aca="false">+SQRT(H35*H35+80*80)</f>
        <v>178.32664025602</v>
      </c>
      <c r="J35" s="0" t="n">
        <v>436</v>
      </c>
      <c r="K35" s="0" t="n">
        <f aca="false">+J35*3.125</f>
        <v>1362.5</v>
      </c>
      <c r="L35" s="1" t="n">
        <f aca="false">+SQRT(K35*K35+80*80)</f>
        <v>1364.84660310234</v>
      </c>
      <c r="M35" s="0" t="n">
        <v>40</v>
      </c>
      <c r="N35" s="0" t="n">
        <f aca="false">+M35*3.125</f>
        <v>125</v>
      </c>
      <c r="O35" s="1" t="n">
        <f aca="false">+SQRT(N35*N35+80*80)</f>
        <v>148.408220796558</v>
      </c>
      <c r="P35" s="0" t="n">
        <v>21</v>
      </c>
      <c r="Q35" s="0" t="n">
        <f aca="false">+P35*3.125</f>
        <v>65.625</v>
      </c>
      <c r="R35" s="1" t="n">
        <f aca="false">+SQRT(Q35*Q35+80*80)</f>
        <v>103.472898021656</v>
      </c>
      <c r="S35" s="0" t="n">
        <v>15</v>
      </c>
      <c r="T35" s="0" t="n">
        <f aca="false">+S35*3.125</f>
        <v>46.875</v>
      </c>
      <c r="U35" s="1" t="n">
        <f aca="false">+SQRT(T35*T35+80*80)</f>
        <v>92.7214410209419</v>
      </c>
      <c r="X35" s="1"/>
      <c r="AA35" s="1"/>
      <c r="AD35" s="5"/>
    </row>
    <row r="36" customFormat="false" ht="13.5" hidden="false" customHeight="false" outlineLevel="0" collapsed="false">
      <c r="C36" s="1"/>
      <c r="D36" s="0" t="n">
        <v>27</v>
      </c>
      <c r="E36" s="0" t="n">
        <f aca="false">+D36*3.125</f>
        <v>84.375</v>
      </c>
      <c r="F36" s="1" t="n">
        <f aca="false">+SQRT(E36*E36+80*80)</f>
        <v>116.271839346421</v>
      </c>
      <c r="G36" s="0" t="n">
        <v>29</v>
      </c>
      <c r="H36" s="0" t="n">
        <f aca="false">+G36*3.125</f>
        <v>90.625</v>
      </c>
      <c r="I36" s="1" t="n">
        <f aca="false">+SQRT(H36*H36+80*80)</f>
        <v>120.883789752804</v>
      </c>
      <c r="J36" s="0" t="n">
        <v>361</v>
      </c>
      <c r="K36" s="0" t="n">
        <f aca="false">+J36*3.125</f>
        <v>1128.125</v>
      </c>
      <c r="L36" s="1" t="n">
        <f aca="false">+SQRT(K36*K36+80*80)</f>
        <v>1130.9580078964</v>
      </c>
      <c r="M36" s="0" t="n">
        <v>43</v>
      </c>
      <c r="N36" s="0" t="n">
        <f aca="false">+M36*3.125</f>
        <v>134.375</v>
      </c>
      <c r="O36" s="1" t="n">
        <f aca="false">+SQRT(N36*N36+80*80)</f>
        <v>156.386190646745</v>
      </c>
      <c r="R36" s="1" t="n">
        <f aca="false">SUM(R2:R35)</f>
        <v>6896.68894589599</v>
      </c>
      <c r="S36" s="0" t="n">
        <v>10</v>
      </c>
      <c r="T36" s="0" t="n">
        <f aca="false">+S36*3.125</f>
        <v>31.25</v>
      </c>
      <c r="U36" s="1" t="n">
        <f aca="false">+SQRT(T36*T36+80*80)</f>
        <v>85.8869169315094</v>
      </c>
      <c r="X36" s="1"/>
      <c r="AA36" s="1"/>
      <c r="AD36" s="5"/>
    </row>
    <row r="37" customFormat="false" ht="13.5" hidden="false" customHeight="false" outlineLevel="0" collapsed="false">
      <c r="C37" s="1"/>
      <c r="D37" s="0" t="n">
        <v>46</v>
      </c>
      <c r="E37" s="0" t="n">
        <f aca="false">+D37*3.125</f>
        <v>143.75</v>
      </c>
      <c r="F37" s="1" t="n">
        <f aca="false">+SQRT(E37*E37+80*80)</f>
        <v>164.511587737764</v>
      </c>
      <c r="G37" s="0" t="n">
        <v>37</v>
      </c>
      <c r="H37" s="0" t="n">
        <f aca="false">+G37*3.125</f>
        <v>115.625</v>
      </c>
      <c r="I37" s="1" t="n">
        <f aca="false">+SQRT(H37*H37+80*80)</f>
        <v>140.60277602167</v>
      </c>
      <c r="J37" s="0" t="n">
        <v>158</v>
      </c>
      <c r="K37" s="0" t="n">
        <f aca="false">+J37*3.125</f>
        <v>493.75</v>
      </c>
      <c r="L37" s="1" t="n">
        <f aca="false">+SQRT(K37*K37+80*80)</f>
        <v>500.189026768881</v>
      </c>
      <c r="M37" s="0" t="n">
        <v>23</v>
      </c>
      <c r="N37" s="0" t="n">
        <f aca="false">+M37*3.125</f>
        <v>71.875</v>
      </c>
      <c r="O37" s="1" t="n">
        <f aca="false">+SQRT(N37*N37+80*80)</f>
        <v>107.545411919803</v>
      </c>
      <c r="R37" s="1"/>
      <c r="S37" s="0" t="n">
        <v>9</v>
      </c>
      <c r="T37" s="0" t="n">
        <f aca="false">+S37*3.125</f>
        <v>28.125</v>
      </c>
      <c r="U37" s="1" t="n">
        <f aca="false">+SQRT(T37*T37+80*80)</f>
        <v>84.7998562793594</v>
      </c>
      <c r="X37" s="1"/>
      <c r="AA37" s="1"/>
      <c r="AD37" s="5"/>
    </row>
    <row r="38" customFormat="false" ht="13.5" hidden="false" customHeight="false" outlineLevel="0" collapsed="false">
      <c r="C38" s="1"/>
      <c r="D38" s="0" t="n">
        <v>28</v>
      </c>
      <c r="E38" s="0" t="n">
        <f aca="false">+D38*3.125</f>
        <v>87.5</v>
      </c>
      <c r="F38" s="1" t="n">
        <f aca="false">+SQRT(E38*E38+80*80)</f>
        <v>118.559057013794</v>
      </c>
      <c r="G38" s="0" t="n">
        <v>49</v>
      </c>
      <c r="H38" s="0" t="n">
        <f aca="false">+G38*3.125</f>
        <v>153.125</v>
      </c>
      <c r="I38" s="1" t="n">
        <f aca="false">+SQRT(H38*H38+80*80)</f>
        <v>172.763611981806</v>
      </c>
      <c r="J38" s="0" t="n">
        <v>183</v>
      </c>
      <c r="K38" s="0" t="n">
        <f aca="false">+J38*3.125</f>
        <v>571.875</v>
      </c>
      <c r="L38" s="1" t="n">
        <f aca="false">+SQRT(K38*K38+80*80)</f>
        <v>577.443517259481</v>
      </c>
      <c r="M38" s="0" t="n">
        <v>18</v>
      </c>
      <c r="N38" s="0" t="n">
        <f aca="false">+M38*3.125</f>
        <v>56.25</v>
      </c>
      <c r="O38" s="1" t="n">
        <f aca="false">+SQRT(N38*N38+80*80)</f>
        <v>97.7960249703433</v>
      </c>
      <c r="R38" s="1"/>
      <c r="S38" s="0" t="n">
        <v>10</v>
      </c>
      <c r="T38" s="0" t="n">
        <f aca="false">+S38*3.125</f>
        <v>31.25</v>
      </c>
      <c r="U38" s="1" t="n">
        <f aca="false">+SQRT(T38*T38+80*80)</f>
        <v>85.8869169315094</v>
      </c>
      <c r="X38" s="1"/>
      <c r="AA38" s="1"/>
      <c r="AD38" s="5"/>
    </row>
    <row r="39" customFormat="false" ht="13.5" hidden="false" customHeight="false" outlineLevel="0" collapsed="false">
      <c r="C39" s="1"/>
      <c r="D39" s="0" t="n">
        <v>37</v>
      </c>
      <c r="E39" s="0" t="n">
        <f aca="false">+D39*3.125</f>
        <v>115.625</v>
      </c>
      <c r="F39" s="1" t="n">
        <f aca="false">+SQRT(E39*E39+80*80)</f>
        <v>140.60277602167</v>
      </c>
      <c r="G39" s="0" t="n">
        <v>34</v>
      </c>
      <c r="H39" s="0" t="n">
        <f aca="false">+G39*3.125</f>
        <v>106.25</v>
      </c>
      <c r="I39" s="1" t="n">
        <f aca="false">+SQRT(H39*H39+80*80)</f>
        <v>133.000234962198</v>
      </c>
      <c r="J39" s="0" t="n">
        <v>214</v>
      </c>
      <c r="K39" s="0" t="n">
        <f aca="false">+J39*3.125</f>
        <v>668.75</v>
      </c>
      <c r="L39" s="1" t="n">
        <f aca="false">+SQRT(K39*K39+80*80)</f>
        <v>673.518049127119</v>
      </c>
      <c r="M39" s="0" t="n">
        <v>16</v>
      </c>
      <c r="N39" s="0" t="n">
        <f aca="false">+M39*3.125</f>
        <v>50</v>
      </c>
      <c r="O39" s="1" t="n">
        <f aca="false">+SQRT(N39*N39+80*80)</f>
        <v>94.339811320566</v>
      </c>
      <c r="R39" s="1"/>
      <c r="S39" s="0" t="n">
        <v>8</v>
      </c>
      <c r="T39" s="0" t="n">
        <f aca="false">+S39*3.125</f>
        <v>25</v>
      </c>
      <c r="U39" s="1" t="n">
        <f aca="false">+SQRT(T39*T39+80*80)</f>
        <v>83.8152730712011</v>
      </c>
      <c r="X39" s="1"/>
      <c r="AA39" s="1"/>
      <c r="AD39" s="5"/>
    </row>
    <row r="40" customFormat="false" ht="13.5" hidden="false" customHeight="false" outlineLevel="0" collapsed="false">
      <c r="C40" s="1"/>
      <c r="D40" s="0" t="n">
        <v>6</v>
      </c>
      <c r="E40" s="0" t="n">
        <f aca="false">+D40*3.125</f>
        <v>18.75</v>
      </c>
      <c r="F40" s="1" t="n">
        <f aca="false">+SQRT(E40*E40+80*80)</f>
        <v>82.167892147724</v>
      </c>
      <c r="G40" s="0" t="n">
        <v>43</v>
      </c>
      <c r="H40" s="0" t="n">
        <f aca="false">+G40*3.125</f>
        <v>134.375</v>
      </c>
      <c r="I40" s="1" t="n">
        <f aca="false">+SQRT(H40*H40+80*80)</f>
        <v>156.386190646745</v>
      </c>
      <c r="J40" s="0" t="n">
        <v>168</v>
      </c>
      <c r="K40" s="0" t="n">
        <f aca="false">+J40*3.125</f>
        <v>525</v>
      </c>
      <c r="L40" s="1" t="n">
        <f aca="false">+SQRT(K40*K40+80*80)</f>
        <v>531.060260234185</v>
      </c>
      <c r="M40" s="0" t="n">
        <v>14</v>
      </c>
      <c r="N40" s="0" t="n">
        <f aca="false">+M40*3.125</f>
        <v>43.75</v>
      </c>
      <c r="O40" s="1" t="n">
        <f aca="false">+SQRT(N40*N40+80*80)</f>
        <v>91.1814811241844</v>
      </c>
      <c r="R40" s="1"/>
      <c r="S40" s="0" t="n">
        <v>9</v>
      </c>
      <c r="T40" s="0" t="n">
        <f aca="false">+S40*3.125</f>
        <v>28.125</v>
      </c>
      <c r="U40" s="1" t="n">
        <f aca="false">+SQRT(T40*T40+80*80)</f>
        <v>84.7998562793594</v>
      </c>
      <c r="X40" s="1"/>
      <c r="AA40" s="1"/>
      <c r="AD40" s="5"/>
    </row>
    <row r="41" customFormat="false" ht="13.5" hidden="false" customHeight="false" outlineLevel="0" collapsed="false">
      <c r="C41" s="1"/>
      <c r="D41" s="0" t="n">
        <v>12</v>
      </c>
      <c r="E41" s="0" t="n">
        <f aca="false">+D41*3.125</f>
        <v>37.5</v>
      </c>
      <c r="F41" s="1" t="n">
        <f aca="false">+SQRT(E41*E41+80*80)</f>
        <v>88.3529852353615</v>
      </c>
      <c r="G41" s="0" t="n">
        <v>56</v>
      </c>
      <c r="H41" s="0" t="n">
        <f aca="false">+G41*3.125</f>
        <v>175</v>
      </c>
      <c r="I41" s="1" t="n">
        <f aca="false">+SQRT(H41*H41+80*80)</f>
        <v>192.418814048939</v>
      </c>
      <c r="J41" s="0" t="n">
        <v>139</v>
      </c>
      <c r="K41" s="0" t="n">
        <f aca="false">+J41*3.125</f>
        <v>434.375</v>
      </c>
      <c r="L41" s="1" t="n">
        <f aca="false">+SQRT(K41*K41+80*80)</f>
        <v>441.680473447718</v>
      </c>
      <c r="M41" s="0" t="n">
        <v>15</v>
      </c>
      <c r="N41" s="0" t="n">
        <f aca="false">+M41*3.125</f>
        <v>46.875</v>
      </c>
      <c r="O41" s="1" t="n">
        <f aca="false">+SQRT(N41*N41+80*80)</f>
        <v>92.7214410209419</v>
      </c>
      <c r="R41" s="1"/>
      <c r="S41" s="0" t="n">
        <v>21</v>
      </c>
      <c r="T41" s="0" t="n">
        <f aca="false">+S41*3.125</f>
        <v>65.625</v>
      </c>
      <c r="U41" s="1" t="n">
        <f aca="false">+SQRT(T41*T41+80*80)</f>
        <v>103.472898021656</v>
      </c>
      <c r="X41" s="1"/>
      <c r="AA41" s="1"/>
      <c r="AD41" s="5"/>
    </row>
    <row r="42" customFormat="false" ht="13.5" hidden="false" customHeight="false" outlineLevel="0" collapsed="false">
      <c r="C42" s="1"/>
      <c r="D42" s="0" t="n">
        <v>23</v>
      </c>
      <c r="E42" s="0" t="n">
        <f aca="false">+D42*3.125</f>
        <v>71.875</v>
      </c>
      <c r="F42" s="1" t="n">
        <f aca="false">+SQRT(E42*E42+80*80)</f>
        <v>107.545411919803</v>
      </c>
      <c r="G42" s="0" t="n">
        <v>59</v>
      </c>
      <c r="H42" s="0" t="n">
        <f aca="false">+G42*3.125</f>
        <v>184.375</v>
      </c>
      <c r="I42" s="1" t="n">
        <f aca="false">+SQRT(H42*H42+80*80)</f>
        <v>200.982936153794</v>
      </c>
      <c r="J42" s="0" t="n">
        <v>119</v>
      </c>
      <c r="K42" s="0" t="n">
        <f aca="false">+J42*3.125</f>
        <v>371.875</v>
      </c>
      <c r="L42" s="1" t="n">
        <f aca="false">+SQRT(K42*K42+80*80)</f>
        <v>380.382722563736</v>
      </c>
      <c r="M42" s="0" t="n">
        <v>41</v>
      </c>
      <c r="N42" s="0" t="n">
        <f aca="false">+M42*3.125</f>
        <v>128.125</v>
      </c>
      <c r="O42" s="1" t="n">
        <f aca="false">+SQRT(N42*N42+80*80)</f>
        <v>151.049712429385</v>
      </c>
      <c r="R42" s="1"/>
      <c r="S42" s="0" t="n">
        <v>15</v>
      </c>
      <c r="T42" s="0" t="n">
        <f aca="false">+S42*3.125</f>
        <v>46.875</v>
      </c>
      <c r="U42" s="1" t="n">
        <f aca="false">+SQRT(T42*T42+80*80)</f>
        <v>92.7214410209419</v>
      </c>
      <c r="X42" s="1"/>
      <c r="AA42" s="1"/>
      <c r="AD42" s="5"/>
    </row>
    <row r="43" customFormat="false" ht="13.5" hidden="false" customHeight="false" outlineLevel="0" collapsed="false">
      <c r="C43" s="1"/>
      <c r="D43" s="0" t="n">
        <v>31</v>
      </c>
      <c r="E43" s="0" t="n">
        <f aca="false">+D43*3.125</f>
        <v>96.875</v>
      </c>
      <c r="F43" s="1" t="n">
        <f aca="false">+SQRT(E43*E43+80*80)</f>
        <v>125.637437195288</v>
      </c>
      <c r="G43" s="0" t="n">
        <v>35</v>
      </c>
      <c r="H43" s="0" t="n">
        <f aca="false">+G43*3.125</f>
        <v>109.375</v>
      </c>
      <c r="I43" s="1" t="n">
        <f aca="false">+SQRT(H43*H43+80*80)</f>
        <v>135.509743653362</v>
      </c>
      <c r="J43" s="0" t="n">
        <v>33</v>
      </c>
      <c r="K43" s="0" t="n">
        <f aca="false">+J43*3.125</f>
        <v>103.125</v>
      </c>
      <c r="L43" s="1" t="n">
        <f aca="false">+SQRT(K43*K43+80*80)</f>
        <v>130.517300098493</v>
      </c>
      <c r="M43" s="0" t="n">
        <v>16</v>
      </c>
      <c r="N43" s="0" t="n">
        <f aca="false">+M43*3.125</f>
        <v>50</v>
      </c>
      <c r="O43" s="1" t="n">
        <f aca="false">+SQRT(N43*N43+80*80)</f>
        <v>94.339811320566</v>
      </c>
      <c r="R43" s="1"/>
      <c r="S43" s="0" t="n">
        <v>21</v>
      </c>
      <c r="T43" s="0" t="n">
        <f aca="false">+S43*3.125</f>
        <v>65.625</v>
      </c>
      <c r="U43" s="1" t="n">
        <f aca="false">+SQRT(T43*T43+80*80)</f>
        <v>103.472898021656</v>
      </c>
      <c r="X43" s="1"/>
      <c r="AA43" s="1"/>
      <c r="AD43" s="5"/>
    </row>
    <row r="44" customFormat="false" ht="13.5" hidden="false" customHeight="false" outlineLevel="0" collapsed="false">
      <c r="C44" s="1"/>
      <c r="D44" s="0" t="n">
        <v>20</v>
      </c>
      <c r="E44" s="0" t="n">
        <f aca="false">+D44*3.125</f>
        <v>62.5</v>
      </c>
      <c r="F44" s="1" t="n">
        <f aca="false">+SQRT(E44*E44+80*80)</f>
        <v>101.519702521235</v>
      </c>
      <c r="G44" s="0" t="n">
        <v>29</v>
      </c>
      <c r="H44" s="0" t="n">
        <f aca="false">+G44*3.125</f>
        <v>90.625</v>
      </c>
      <c r="I44" s="1" t="n">
        <f aca="false">+SQRT(H44*H44+80*80)</f>
        <v>120.883789752804</v>
      </c>
      <c r="J44" s="0" t="n">
        <v>163</v>
      </c>
      <c r="K44" s="0" t="n">
        <f aca="false">+J44*3.125</f>
        <v>509.375</v>
      </c>
      <c r="L44" s="1" t="n">
        <f aca="false">+SQRT(K44*K44+80*80)</f>
        <v>515.618939358321</v>
      </c>
      <c r="M44" s="0" t="n">
        <v>16</v>
      </c>
      <c r="N44" s="0" t="n">
        <f aca="false">+M44*3.125</f>
        <v>50</v>
      </c>
      <c r="O44" s="1" t="n">
        <f aca="false">+SQRT(N44*N44+80*80)</f>
        <v>94.339811320566</v>
      </c>
      <c r="R44" s="1"/>
      <c r="S44" s="0" t="n">
        <v>13</v>
      </c>
      <c r="T44" s="0" t="n">
        <f aca="false">+S44*3.125</f>
        <v>40.625</v>
      </c>
      <c r="U44" s="1" t="n">
        <f aca="false">+SQRT(T44*T44+80*80)</f>
        <v>89.7239690662423</v>
      </c>
      <c r="X44" s="1"/>
      <c r="AA44" s="1"/>
      <c r="AD44" s="5"/>
    </row>
    <row r="45" customFormat="false" ht="13.5" hidden="false" customHeight="false" outlineLevel="0" collapsed="false">
      <c r="C45" s="1"/>
      <c r="D45" s="0" t="n">
        <v>57</v>
      </c>
      <c r="E45" s="0" t="n">
        <f aca="false">+D45*3.125</f>
        <v>178.125</v>
      </c>
      <c r="F45" s="1" t="n">
        <f aca="false">+SQRT(E45*E45+80*80)</f>
        <v>195.265244283257</v>
      </c>
      <c r="G45" s="0" t="n">
        <v>34</v>
      </c>
      <c r="H45" s="0" t="n">
        <f aca="false">+G45*3.125</f>
        <v>106.25</v>
      </c>
      <c r="I45" s="1" t="n">
        <f aca="false">+SQRT(H45*H45+80*80)</f>
        <v>133.000234962198</v>
      </c>
      <c r="J45" s="0" t="n">
        <v>143</v>
      </c>
      <c r="K45" s="0" t="n">
        <f aca="false">+J45*3.125</f>
        <v>446.875</v>
      </c>
      <c r="L45" s="1" t="n">
        <f aca="false">+SQRT(K45*K45+80*80)</f>
        <v>453.979366959557</v>
      </c>
      <c r="M45" s="0" t="n">
        <v>16</v>
      </c>
      <c r="N45" s="0" t="n">
        <f aca="false">+M45*3.125</f>
        <v>50</v>
      </c>
      <c r="O45" s="1" t="n">
        <f aca="false">+SQRT(N45*N45+80*80)</f>
        <v>94.339811320566</v>
      </c>
      <c r="R45" s="1"/>
      <c r="S45" s="0" t="n">
        <v>13</v>
      </c>
      <c r="T45" s="0" t="n">
        <f aca="false">+S45*3.125</f>
        <v>40.625</v>
      </c>
      <c r="U45" s="1" t="n">
        <f aca="false">+SQRT(T45*T45+80*80)</f>
        <v>89.7239690662423</v>
      </c>
      <c r="X45" s="1"/>
      <c r="AA45" s="1"/>
      <c r="AD45" s="5"/>
    </row>
    <row r="46" customFormat="false" ht="13.5" hidden="false" customHeight="false" outlineLevel="0" collapsed="false">
      <c r="C46" s="1"/>
      <c r="D46" s="0" t="n">
        <v>59</v>
      </c>
      <c r="E46" s="0" t="n">
        <f aca="false">+D46*3.125</f>
        <v>184.375</v>
      </c>
      <c r="F46" s="1" t="n">
        <f aca="false">+SQRT(E46*E46+80*80)</f>
        <v>200.982936153794</v>
      </c>
      <c r="I46" s="1" t="n">
        <f aca="false">SUM(I2:I45)</f>
        <v>8540.12754579527</v>
      </c>
      <c r="J46" s="0" t="n">
        <v>343</v>
      </c>
      <c r="K46" s="0" t="n">
        <f aca="false">+J46*3.125</f>
        <v>1071.875</v>
      </c>
      <c r="L46" s="1" t="n">
        <f aca="false">+SQRT(K46*K46+80*80)</f>
        <v>1074.85627672959</v>
      </c>
      <c r="M46" s="0" t="n">
        <v>17</v>
      </c>
      <c r="N46" s="0" t="n">
        <f aca="false">+M46*3.125</f>
        <v>53.125</v>
      </c>
      <c r="O46" s="1" t="n">
        <f aca="false">+SQRT(N46*N46+80*80)</f>
        <v>96.0326279188485</v>
      </c>
      <c r="R46" s="1"/>
      <c r="S46" s="0" t="n">
        <v>15</v>
      </c>
      <c r="T46" s="0" t="n">
        <f aca="false">+S46*3.125</f>
        <v>46.875</v>
      </c>
      <c r="U46" s="1" t="n">
        <f aca="false">+SQRT(T46*T46+80*80)</f>
        <v>92.7214410209419</v>
      </c>
      <c r="X46" s="1"/>
      <c r="AA46" s="1"/>
      <c r="AD46" s="5"/>
    </row>
    <row r="47" customFormat="false" ht="13.5" hidden="false" customHeight="false" outlineLevel="0" collapsed="false">
      <c r="C47" s="1"/>
      <c r="D47" s="0" t="n">
        <v>26</v>
      </c>
      <c r="E47" s="0" t="n">
        <f aca="false">+D47*3.125</f>
        <v>81.25</v>
      </c>
      <c r="F47" s="1" t="n">
        <f aca="false">+SQRT(E47*E47+80*80)</f>
        <v>114.024394319812</v>
      </c>
      <c r="I47" s="1"/>
      <c r="J47" s="0" t="n">
        <v>203</v>
      </c>
      <c r="K47" s="0" t="n">
        <f aca="false">+J47*3.125</f>
        <v>634.375</v>
      </c>
      <c r="L47" s="1" t="n">
        <f aca="false">+SQRT(K47*K47+80*80)</f>
        <v>639.399437460653</v>
      </c>
      <c r="M47" s="0" t="n">
        <v>15</v>
      </c>
      <c r="N47" s="0" t="n">
        <f aca="false">+M47*3.125</f>
        <v>46.875</v>
      </c>
      <c r="O47" s="1" t="n">
        <f aca="false">+SQRT(N47*N47+80*80)</f>
        <v>92.7214410209419</v>
      </c>
      <c r="R47" s="1"/>
      <c r="S47" s="0" t="n">
        <v>14</v>
      </c>
      <c r="T47" s="0" t="n">
        <f aca="false">+S47*3.125</f>
        <v>43.75</v>
      </c>
      <c r="U47" s="1" t="n">
        <f aca="false">+SQRT(T47*T47+80*80)</f>
        <v>91.1814811241844</v>
      </c>
      <c r="X47" s="1"/>
      <c r="AA47" s="1"/>
      <c r="AD47" s="5"/>
    </row>
    <row r="48" customFormat="false" ht="13.5" hidden="false" customHeight="false" outlineLevel="0" collapsed="false">
      <c r="C48" s="1"/>
      <c r="D48" s="0" t="n">
        <v>43</v>
      </c>
      <c r="E48" s="0" t="n">
        <f aca="false">+D48*3.125</f>
        <v>134.375</v>
      </c>
      <c r="F48" s="1" t="n">
        <f aca="false">+SQRT(E48*E48+80*80)</f>
        <v>156.386190646745</v>
      </c>
      <c r="I48" s="1"/>
      <c r="J48" s="0" t="n">
        <v>141</v>
      </c>
      <c r="K48" s="0" t="n">
        <f aca="false">+J48*3.125</f>
        <v>440.625</v>
      </c>
      <c r="L48" s="1" t="n">
        <f aca="false">+SQRT(K48*K48+80*80)</f>
        <v>447.828528150005</v>
      </c>
      <c r="M48" s="0" t="n">
        <v>14</v>
      </c>
      <c r="N48" s="0" t="n">
        <f aca="false">+M48*3.125</f>
        <v>43.75</v>
      </c>
      <c r="O48" s="1" t="n">
        <f aca="false">+SQRT(N48*N48+80*80)</f>
        <v>91.1814811241844</v>
      </c>
      <c r="R48" s="1"/>
      <c r="S48" s="0" t="n">
        <v>12</v>
      </c>
      <c r="T48" s="0" t="n">
        <f aca="false">+S48*3.125</f>
        <v>37.5</v>
      </c>
      <c r="U48" s="1" t="n">
        <f aca="false">+SQRT(T48*T48+80*80)</f>
        <v>88.3529852353615</v>
      </c>
      <c r="X48" s="1"/>
      <c r="AA48" s="1"/>
      <c r="AD48" s="5"/>
    </row>
    <row r="49" customFormat="false" ht="13.5" hidden="false" customHeight="false" outlineLevel="0" collapsed="false">
      <c r="C49" s="1"/>
      <c r="D49" s="0" t="n">
        <v>34</v>
      </c>
      <c r="E49" s="0" t="n">
        <f aca="false">+D49*3.125</f>
        <v>106.25</v>
      </c>
      <c r="F49" s="1" t="n">
        <f aca="false">+SQRT(E49*E49+80*80)</f>
        <v>133.000234962198</v>
      </c>
      <c r="I49" s="1"/>
      <c r="J49" s="0" t="n">
        <v>163</v>
      </c>
      <c r="K49" s="0" t="n">
        <f aca="false">+J49*3.125</f>
        <v>509.375</v>
      </c>
      <c r="L49" s="1" t="n">
        <f aca="false">+SQRT(K49*K49+80*80)</f>
        <v>515.618939358321</v>
      </c>
      <c r="M49" s="0" t="n">
        <v>18</v>
      </c>
      <c r="N49" s="0" t="n">
        <f aca="false">+M49*3.125</f>
        <v>56.25</v>
      </c>
      <c r="O49" s="1" t="n">
        <f aca="false">+SQRT(N49*N49+80*80)</f>
        <v>97.7960249703433</v>
      </c>
      <c r="R49" s="1"/>
      <c r="S49" s="0" t="n">
        <v>17</v>
      </c>
      <c r="T49" s="0" t="n">
        <f aca="false">+S49*3.125</f>
        <v>53.125</v>
      </c>
      <c r="U49" s="1" t="n">
        <f aca="false">+SQRT(T49*T49+80*80)</f>
        <v>96.0326279188485</v>
      </c>
      <c r="X49" s="1"/>
      <c r="AA49" s="1"/>
      <c r="AD49" s="5"/>
    </row>
    <row r="50" customFormat="false" ht="13.5" hidden="false" customHeight="false" outlineLevel="0" collapsed="false">
      <c r="C50" s="1"/>
      <c r="D50" s="0" t="n">
        <v>27</v>
      </c>
      <c r="E50" s="0" t="n">
        <f aca="false">+D50*3.125</f>
        <v>84.375</v>
      </c>
      <c r="F50" s="1" t="n">
        <f aca="false">+SQRT(E50*E50+80*80)</f>
        <v>116.271839346421</v>
      </c>
      <c r="I50" s="1"/>
      <c r="J50" s="0" t="n">
        <v>184</v>
      </c>
      <c r="K50" s="0" t="n">
        <f aca="false">+J50*3.125</f>
        <v>575</v>
      </c>
      <c r="L50" s="1" t="n">
        <f aca="false">+SQRT(K50*K50+80*80)</f>
        <v>580.538543078752</v>
      </c>
      <c r="M50" s="0" t="n">
        <v>18</v>
      </c>
      <c r="N50" s="0" t="n">
        <f aca="false">+M50*3.125</f>
        <v>56.25</v>
      </c>
      <c r="O50" s="1" t="n">
        <f aca="false">+SQRT(N50*N50+80*80)</f>
        <v>97.7960249703433</v>
      </c>
      <c r="R50" s="1"/>
      <c r="S50" s="0" t="n">
        <v>13</v>
      </c>
      <c r="T50" s="0" t="n">
        <f aca="false">+S50*3.125</f>
        <v>40.625</v>
      </c>
      <c r="U50" s="1" t="n">
        <f aca="false">+SQRT(T50*T50+80*80)</f>
        <v>89.7239690662423</v>
      </c>
      <c r="X50" s="1"/>
      <c r="AA50" s="1"/>
      <c r="AD50" s="5"/>
    </row>
    <row r="51" customFormat="false" ht="13.5" hidden="false" customHeight="false" outlineLevel="0" collapsed="false">
      <c r="C51" s="1"/>
      <c r="D51" s="0" t="n">
        <v>41</v>
      </c>
      <c r="E51" s="0" t="n">
        <f aca="false">+D51*3.125</f>
        <v>128.125</v>
      </c>
      <c r="F51" s="1" t="n">
        <f aca="false">+SQRT(E51*E51+80*80)</f>
        <v>151.049712429385</v>
      </c>
      <c r="I51" s="1"/>
      <c r="J51" s="0" t="n">
        <v>217</v>
      </c>
      <c r="K51" s="0" t="n">
        <f aca="false">+J51*3.125</f>
        <v>678.125</v>
      </c>
      <c r="L51" s="1" t="n">
        <f aca="false">+SQRT(K51*K51+80*80)</f>
        <v>682.827588506059</v>
      </c>
      <c r="N51" s="3" t="s">
        <v>18</v>
      </c>
      <c r="O51" s="1" t="n">
        <f aca="false">SUM(O2:O50)</f>
        <v>6244.08747374415</v>
      </c>
      <c r="R51" s="1"/>
      <c r="S51" s="0" t="n">
        <v>11</v>
      </c>
      <c r="T51" s="0" t="n">
        <f aca="false">+S51*3.125</f>
        <v>34.375</v>
      </c>
      <c r="U51" s="1" t="n">
        <f aca="false">+SQRT(T51*T51+80*80)</f>
        <v>87.0726169642328</v>
      </c>
      <c r="X51" s="1"/>
      <c r="AA51" s="1"/>
      <c r="AD51" s="5"/>
    </row>
    <row r="52" customFormat="false" ht="13.5" hidden="false" customHeight="false" outlineLevel="0" collapsed="false">
      <c r="C52" s="1"/>
      <c r="D52" s="0" t="n">
        <v>23</v>
      </c>
      <c r="E52" s="0" t="n">
        <f aca="false">+D52*3.125</f>
        <v>71.875</v>
      </c>
      <c r="F52" s="1" t="n">
        <f aca="false">+SQRT(E52*E52+80*80)</f>
        <v>107.545411919803</v>
      </c>
      <c r="I52" s="1"/>
      <c r="J52" s="0" t="n">
        <v>270</v>
      </c>
      <c r="K52" s="0" t="n">
        <f aca="false">+J52*3.125</f>
        <v>843.75</v>
      </c>
      <c r="L52" s="1" t="n">
        <f aca="false">+SQRT(K52*K52+80*80)</f>
        <v>847.534106983312</v>
      </c>
      <c r="O52" s="1"/>
      <c r="R52" s="1"/>
      <c r="S52" s="0" t="n">
        <v>7</v>
      </c>
      <c r="T52" s="0" t="n">
        <f aca="false">+S52*3.125</f>
        <v>21.875</v>
      </c>
      <c r="U52" s="1" t="n">
        <f aca="false">+SQRT(T52*T52+80*80)</f>
        <v>82.936817065764</v>
      </c>
      <c r="X52" s="1"/>
      <c r="AA52" s="1"/>
      <c r="AD52" s="5"/>
    </row>
    <row r="53" customFormat="false" ht="13.5" hidden="false" customHeight="false" outlineLevel="0" collapsed="false">
      <c r="C53" s="1"/>
      <c r="D53" s="0" t="n">
        <v>41</v>
      </c>
      <c r="E53" s="0" t="n">
        <f aca="false">+D53*3.125</f>
        <v>128.125</v>
      </c>
      <c r="F53" s="1" t="n">
        <f aca="false">+SQRT(E53*E53+80*80)</f>
        <v>151.049712429385</v>
      </c>
      <c r="I53" s="1"/>
      <c r="J53" s="0" t="n">
        <v>237</v>
      </c>
      <c r="K53" s="0" t="n">
        <f aca="false">+J53*3.125</f>
        <v>740.625</v>
      </c>
      <c r="L53" s="1" t="n">
        <f aca="false">+SQRT(K53*K53+80*80)</f>
        <v>744.933145070751</v>
      </c>
      <c r="O53" s="1"/>
      <c r="R53" s="1"/>
      <c r="T53" s="3" t="s">
        <v>18</v>
      </c>
      <c r="U53" s="1" t="n">
        <f aca="false">SUM(U2:U52)</f>
        <v>6051.70253433318</v>
      </c>
      <c r="X53" s="1"/>
      <c r="AA53" s="1"/>
      <c r="AD53" s="5"/>
    </row>
    <row r="54" customFormat="false" ht="13.5" hidden="false" customHeight="false" outlineLevel="0" collapsed="false">
      <c r="C54" s="1"/>
      <c r="D54" s="0" t="n">
        <v>23</v>
      </c>
      <c r="E54" s="0" t="n">
        <f aca="false">+D54*3.125</f>
        <v>71.875</v>
      </c>
      <c r="F54" s="1" t="n">
        <f aca="false">+SQRT(E54*E54+80*80)</f>
        <v>107.545411919803</v>
      </c>
      <c r="I54" s="1"/>
      <c r="J54" s="0" t="n">
        <v>174</v>
      </c>
      <c r="K54" s="0" t="n">
        <f aca="false">+J54*3.125</f>
        <v>543.75</v>
      </c>
      <c r="L54" s="1" t="n">
        <f aca="false">+SQRT(K54*K54+80*80)</f>
        <v>549.603550297849</v>
      </c>
      <c r="O54" s="1"/>
      <c r="R54" s="1"/>
      <c r="U54" s="1"/>
      <c r="X54" s="1"/>
      <c r="AA54" s="1"/>
      <c r="AD54" s="5"/>
    </row>
    <row r="55" customFormat="false" ht="13.5" hidden="false" customHeight="false" outlineLevel="0" collapsed="false">
      <c r="C55" s="1"/>
      <c r="D55" s="0" t="n">
        <v>52</v>
      </c>
      <c r="E55" s="0" t="n">
        <f aca="false">+D55*3.125</f>
        <v>162.5</v>
      </c>
      <c r="F55" s="1" t="n">
        <f aca="false">+SQRT(E55*E55+80*80)</f>
        <v>181.1249568668</v>
      </c>
      <c r="I55" s="1"/>
      <c r="J55" s="0" t="n">
        <v>204</v>
      </c>
      <c r="K55" s="0" t="n">
        <f aca="false">+J55*3.125</f>
        <v>637.5</v>
      </c>
      <c r="L55" s="1" t="n">
        <f aca="false">+SQRT(K55*K55+80*80)</f>
        <v>642.5</v>
      </c>
      <c r="O55" s="1"/>
      <c r="R55" s="1"/>
      <c r="U55" s="1"/>
      <c r="X55" s="1"/>
      <c r="AA55" s="1"/>
      <c r="AD55" s="5"/>
    </row>
    <row r="56" customFormat="false" ht="13.5" hidden="false" customHeight="false" outlineLevel="0" collapsed="false">
      <c r="C56" s="1"/>
      <c r="D56" s="0" t="n">
        <v>35</v>
      </c>
      <c r="E56" s="0" t="n">
        <f aca="false">+D56*3.125</f>
        <v>109.375</v>
      </c>
      <c r="F56" s="1" t="n">
        <f aca="false">+SQRT(E56*E56+80*80)</f>
        <v>135.509743653362</v>
      </c>
      <c r="I56" s="1"/>
      <c r="J56" s="0" t="n">
        <v>148</v>
      </c>
      <c r="K56" s="0" t="n">
        <f aca="false">+J56*3.125</f>
        <v>462.5</v>
      </c>
      <c r="L56" s="1" t="n">
        <f aca="false">+SQRT(K56*K56+80*80)</f>
        <v>469.367926045229</v>
      </c>
      <c r="O56" s="1"/>
      <c r="R56" s="1"/>
      <c r="U56" s="1"/>
      <c r="X56" s="1"/>
      <c r="AA56" s="1"/>
      <c r="AD56" s="5"/>
    </row>
    <row r="57" customFormat="false" ht="13.5" hidden="false" customHeight="false" outlineLevel="0" collapsed="false">
      <c r="C57" s="1"/>
      <c r="D57" s="0" t="n">
        <v>40</v>
      </c>
      <c r="E57" s="0" t="n">
        <f aca="false">+D57*3.125</f>
        <v>125</v>
      </c>
      <c r="F57" s="1" t="n">
        <f aca="false">+SQRT(E57*E57+80*80)</f>
        <v>148.408220796558</v>
      </c>
      <c r="I57" s="1"/>
      <c r="J57" s="0" t="n">
        <v>176</v>
      </c>
      <c r="K57" s="0" t="n">
        <f aca="false">+J57*3.125</f>
        <v>550</v>
      </c>
      <c r="L57" s="1" t="n">
        <f aca="false">+SQRT(K57*K57+80*80)</f>
        <v>555.78772926361</v>
      </c>
      <c r="O57" s="1"/>
      <c r="R57" s="1"/>
      <c r="U57" s="1"/>
      <c r="X57" s="1"/>
      <c r="AA57" s="1"/>
      <c r="AD57" s="5"/>
    </row>
    <row r="58" customFormat="false" ht="13.5" hidden="false" customHeight="false" outlineLevel="0" collapsed="false">
      <c r="C58" s="1"/>
      <c r="D58" s="0" t="n">
        <v>17</v>
      </c>
      <c r="E58" s="0" t="n">
        <f aca="false">+D58*3.125</f>
        <v>53.125</v>
      </c>
      <c r="F58" s="1" t="n">
        <f aca="false">+SQRT(E58*E58+80*80)</f>
        <v>96.0326279188485</v>
      </c>
      <c r="I58" s="1"/>
      <c r="J58" s="0" t="n">
        <v>150</v>
      </c>
      <c r="K58" s="0" t="n">
        <f aca="false">+J58*3.125</f>
        <v>468.75</v>
      </c>
      <c r="L58" s="1" t="n">
        <f aca="false">+SQRT(K58*K58+80*80)</f>
        <v>475.527667439025</v>
      </c>
      <c r="O58" s="1"/>
      <c r="R58" s="1"/>
      <c r="U58" s="1"/>
      <c r="X58" s="1"/>
      <c r="AA58" s="1"/>
      <c r="AD58" s="5"/>
    </row>
    <row r="59" customFormat="false" ht="13.5" hidden="false" customHeight="false" outlineLevel="0" collapsed="false">
      <c r="C59" s="1"/>
      <c r="D59" s="0" t="n">
        <v>20</v>
      </c>
      <c r="E59" s="0" t="n">
        <f aca="false">+D59*3.125</f>
        <v>62.5</v>
      </c>
      <c r="F59" s="1" t="n">
        <f aca="false">+SQRT(E59*E59+80*80)</f>
        <v>101.519702521235</v>
      </c>
      <c r="I59" s="1"/>
      <c r="J59" s="0" t="n">
        <v>98</v>
      </c>
      <c r="K59" s="0" t="n">
        <f aca="false">+J59*3.125</f>
        <v>306.25</v>
      </c>
      <c r="L59" s="1" t="n">
        <f aca="false">+SQRT(K59*K59+80*80)</f>
        <v>316.526558917257</v>
      </c>
      <c r="O59" s="1"/>
      <c r="R59" s="1"/>
      <c r="U59" s="1"/>
      <c r="X59" s="1"/>
      <c r="AA59" s="1"/>
      <c r="AD59" s="5"/>
    </row>
    <row r="60" customFormat="false" ht="13.5" hidden="false" customHeight="false" outlineLevel="0" collapsed="false">
      <c r="C60" s="1"/>
      <c r="D60" s="0" t="n">
        <v>74</v>
      </c>
      <c r="E60" s="0" t="n">
        <f aca="false">+D60*3.125</f>
        <v>231.25</v>
      </c>
      <c r="F60" s="1" t="n">
        <f aca="false">+SQRT(E60*E60+80*80)</f>
        <v>244.696878811316</v>
      </c>
      <c r="I60" s="1"/>
      <c r="J60" s="0" t="n">
        <v>120</v>
      </c>
      <c r="K60" s="0" t="n">
        <f aca="false">+J60*3.125</f>
        <v>375</v>
      </c>
      <c r="L60" s="1" t="n">
        <f aca="false">+SQRT(K60*K60+80*80)</f>
        <v>383.438391400757</v>
      </c>
      <c r="O60" s="1"/>
      <c r="R60" s="1"/>
      <c r="U60" s="1"/>
      <c r="X60" s="1"/>
      <c r="AA60" s="1"/>
      <c r="AD60" s="5"/>
    </row>
    <row r="61" customFormat="false" ht="13.5" hidden="false" customHeight="false" outlineLevel="0" collapsed="false">
      <c r="C61" s="1"/>
      <c r="D61" s="0" t="n">
        <v>66</v>
      </c>
      <c r="E61" s="0" t="n">
        <f aca="false">+D61*3.125</f>
        <v>206.25</v>
      </c>
      <c r="F61" s="1" t="n">
        <f aca="false">+SQRT(E61*E61+80*80)</f>
        <v>221.221749608848</v>
      </c>
      <c r="I61" s="1"/>
      <c r="J61" s="0" t="n">
        <v>91</v>
      </c>
      <c r="K61" s="0" t="n">
        <f aca="false">+J61*3.125</f>
        <v>284.375</v>
      </c>
      <c r="L61" s="1" t="n">
        <f aca="false">+SQRT(K61*K61+80*80)</f>
        <v>295.413507858053</v>
      </c>
      <c r="O61" s="1"/>
      <c r="R61" s="1"/>
      <c r="U61" s="1"/>
      <c r="X61" s="1"/>
      <c r="AA61" s="1"/>
      <c r="AD61" s="5"/>
    </row>
    <row r="62" customFormat="false" ht="13.5" hidden="false" customHeight="false" outlineLevel="0" collapsed="false">
      <c r="C62" s="1"/>
      <c r="D62" s="0" t="n">
        <v>50</v>
      </c>
      <c r="E62" s="0" t="n">
        <f aca="false">+D62*3.125</f>
        <v>156.25</v>
      </c>
      <c r="F62" s="1" t="n">
        <f aca="false">+SQRT(E62*E62+80*80)</f>
        <v>175.539347440965</v>
      </c>
      <c r="I62" s="1"/>
      <c r="J62" s="0" t="n">
        <v>125</v>
      </c>
      <c r="K62" s="0" t="n">
        <f aca="false">+J62*3.125</f>
        <v>390.625</v>
      </c>
      <c r="L62" s="1" t="n">
        <f aca="false">+SQRT(K62*K62+80*80)</f>
        <v>398.732856214534</v>
      </c>
      <c r="O62" s="1"/>
      <c r="R62" s="1"/>
      <c r="U62" s="1"/>
      <c r="X62" s="1"/>
      <c r="AA62" s="1"/>
      <c r="AD62" s="5"/>
    </row>
    <row r="63" customFormat="false" ht="13.5" hidden="false" customHeight="false" outlineLevel="0" collapsed="false">
      <c r="C63" s="1"/>
      <c r="D63" s="0" t="n">
        <v>50</v>
      </c>
      <c r="E63" s="0" t="n">
        <f aca="false">+D63*3.125</f>
        <v>156.25</v>
      </c>
      <c r="F63" s="1" t="n">
        <f aca="false">+SQRT(E63*E63+80*80)</f>
        <v>175.539347440965</v>
      </c>
      <c r="I63" s="1"/>
      <c r="J63" s="0" t="n">
        <v>133</v>
      </c>
      <c r="K63" s="0" t="n">
        <f aca="false">+J63*3.125</f>
        <v>415.625</v>
      </c>
      <c r="L63" s="1" t="n">
        <f aca="false">+SQRT(K63*K63+80*80)</f>
        <v>423.254226942862</v>
      </c>
      <c r="O63" s="1"/>
      <c r="R63" s="1"/>
      <c r="U63" s="1"/>
      <c r="X63" s="1"/>
      <c r="AA63" s="1"/>
      <c r="AD63" s="5"/>
    </row>
    <row r="64" customFormat="false" ht="13.5" hidden="false" customHeight="false" outlineLevel="0" collapsed="false">
      <c r="C64" s="1"/>
      <c r="D64" s="0" t="n">
        <v>78</v>
      </c>
      <c r="E64" s="0" t="n">
        <f aca="false">+D64*3.125</f>
        <v>243.75</v>
      </c>
      <c r="F64" s="1" t="n">
        <f aca="false">+SQRT(E64*E64+80*80)</f>
        <v>256.542515969576</v>
      </c>
      <c r="I64" s="1"/>
      <c r="J64" s="0" t="n">
        <v>64</v>
      </c>
      <c r="K64" s="0" t="n">
        <f aca="false">+J64*3.125</f>
        <v>200</v>
      </c>
      <c r="L64" s="1" t="n">
        <f aca="false">+SQRT(K64*K64+80*80)</f>
        <v>215.40659228538</v>
      </c>
      <c r="O64" s="1"/>
      <c r="R64" s="1"/>
      <c r="U64" s="1"/>
      <c r="X64" s="1"/>
      <c r="AA64" s="1"/>
      <c r="AD64" s="5"/>
    </row>
    <row r="65" customFormat="false" ht="13.5" hidden="false" customHeight="false" outlineLevel="0" collapsed="false">
      <c r="C65" s="1"/>
      <c r="D65" s="0" t="n">
        <v>38</v>
      </c>
      <c r="E65" s="0" t="n">
        <f aca="false">+D65*3.125</f>
        <v>118.75</v>
      </c>
      <c r="F65" s="1" t="n">
        <f aca="false">+SQRT(E65*E65+80*80)</f>
        <v>143.183667015481</v>
      </c>
      <c r="I65" s="1"/>
      <c r="J65" s="0" t="n">
        <v>165</v>
      </c>
      <c r="K65" s="0" t="n">
        <f aca="false">+J65*3.125</f>
        <v>515.625</v>
      </c>
      <c r="L65" s="1" t="n">
        <f aca="false">+SQRT(K65*K65+80*80)</f>
        <v>521.794155414757</v>
      </c>
      <c r="O65" s="1"/>
      <c r="R65" s="1"/>
      <c r="U65" s="1"/>
      <c r="X65" s="1"/>
      <c r="AA65" s="1"/>
      <c r="AD65" s="5"/>
    </row>
    <row r="66" customFormat="false" ht="13.5" hidden="false" customHeight="false" outlineLevel="0" collapsed="false">
      <c r="C66" s="1"/>
      <c r="D66" s="0" t="n">
        <v>58</v>
      </c>
      <c r="E66" s="0" t="n">
        <f aca="false">+D66*3.125</f>
        <v>181.25</v>
      </c>
      <c r="F66" s="1" t="n">
        <f aca="false">+SQRT(E66*E66+80*80)</f>
        <v>198.120070916604</v>
      </c>
      <c r="I66" s="1"/>
      <c r="J66" s="0" t="n">
        <v>29</v>
      </c>
      <c r="K66" s="0" t="n">
        <f aca="false">+J66*3.125</f>
        <v>90.625</v>
      </c>
      <c r="L66" s="1" t="n">
        <f aca="false">+SQRT(K66*K66+80*80)</f>
        <v>120.883789752804</v>
      </c>
      <c r="O66" s="1"/>
      <c r="R66" s="1"/>
      <c r="U66" s="1"/>
      <c r="X66" s="1"/>
      <c r="AA66" s="1"/>
      <c r="AD66" s="5"/>
    </row>
    <row r="67" customFormat="false" ht="13.5" hidden="false" customHeight="false" outlineLevel="0" collapsed="false">
      <c r="C67" s="1"/>
      <c r="D67" s="0" t="n">
        <v>24</v>
      </c>
      <c r="E67" s="0" t="n">
        <f aca="false">+D67*3.125</f>
        <v>75</v>
      </c>
      <c r="F67" s="1" t="n">
        <f aca="false">+SQRT(E67*E67+80*80)</f>
        <v>109.658560997307</v>
      </c>
      <c r="I67" s="1"/>
      <c r="J67" s="0" t="n">
        <v>108</v>
      </c>
      <c r="K67" s="0" t="n">
        <f aca="false">+J67*3.125</f>
        <v>337.5</v>
      </c>
      <c r="L67" s="1" t="n">
        <f aca="false">+SQRT(K67*K67+80*80)</f>
        <v>346.851913646155</v>
      </c>
      <c r="O67" s="1"/>
      <c r="R67" s="1"/>
      <c r="U67" s="1"/>
      <c r="X67" s="1"/>
      <c r="AA67" s="1"/>
      <c r="AD67" s="5"/>
    </row>
    <row r="68" customFormat="false" ht="13.5" hidden="false" customHeight="false" outlineLevel="0" collapsed="false">
      <c r="C68" s="1"/>
      <c r="D68" s="0" t="n">
        <v>78</v>
      </c>
      <c r="E68" s="0" t="n">
        <f aca="false">+D68*3.125</f>
        <v>243.75</v>
      </c>
      <c r="F68" s="1" t="n">
        <f aca="false">+SQRT(E68*E68+80*80)</f>
        <v>256.542515969576</v>
      </c>
      <c r="I68" s="1"/>
      <c r="J68" s="0" t="n">
        <v>16</v>
      </c>
      <c r="K68" s="0" t="n">
        <f aca="false">+J68*3.125</f>
        <v>50</v>
      </c>
      <c r="L68" s="1" t="n">
        <f aca="false">+SQRT(K68*K68+80*80)</f>
        <v>94.339811320566</v>
      </c>
      <c r="O68" s="1"/>
      <c r="R68" s="1"/>
      <c r="U68" s="1"/>
      <c r="X68" s="1"/>
      <c r="AA68" s="1"/>
      <c r="AD68" s="5"/>
    </row>
    <row r="69" customFormat="false" ht="13.5" hidden="false" customHeight="false" outlineLevel="0" collapsed="false">
      <c r="C69" s="1"/>
      <c r="D69" s="0" t="n">
        <v>166</v>
      </c>
      <c r="E69" s="0" t="n">
        <f aca="false">+D69*3.125</f>
        <v>518.75</v>
      </c>
      <c r="F69" s="1" t="n">
        <f aca="false">+SQRT(E69*E69+80*80)</f>
        <v>524.882427311107</v>
      </c>
      <c r="I69" s="1"/>
      <c r="J69" s="0" t="n">
        <v>134</v>
      </c>
      <c r="K69" s="0" t="n">
        <f aca="false">+J69*3.125</f>
        <v>418.75</v>
      </c>
      <c r="L69" s="1" t="n">
        <f aca="false">+SQRT(K69*K69+80*80)</f>
        <v>426.323307479195</v>
      </c>
      <c r="O69" s="1"/>
      <c r="R69" s="1"/>
      <c r="U69" s="1"/>
      <c r="X69" s="1"/>
      <c r="AA69" s="1"/>
      <c r="AD69" s="5"/>
    </row>
    <row r="70" customFormat="false" ht="13.5" hidden="false" customHeight="false" outlineLevel="0" collapsed="false">
      <c r="C70" s="1"/>
      <c r="D70" s="0" t="n">
        <v>71</v>
      </c>
      <c r="E70" s="0" t="n">
        <f aca="false">+D70*3.125</f>
        <v>221.875</v>
      </c>
      <c r="F70" s="1" t="n">
        <f aca="false">+SQRT(E70*E70+80*80)</f>
        <v>235.856981293749</v>
      </c>
      <c r="I70" s="1"/>
      <c r="J70" s="0" t="n">
        <v>77</v>
      </c>
      <c r="K70" s="0" t="n">
        <f aca="false">+J70*3.125</f>
        <v>240.625</v>
      </c>
      <c r="L70" s="1" t="n">
        <f aca="false">+SQRT(K70*K70+80*80)</f>
        <v>253.575216898261</v>
      </c>
      <c r="O70" s="1"/>
      <c r="R70" s="1"/>
      <c r="U70" s="1"/>
      <c r="X70" s="1"/>
      <c r="AA70" s="1"/>
      <c r="AD70" s="5"/>
    </row>
    <row r="71" customFormat="false" ht="13.5" hidden="false" customHeight="false" outlineLevel="0" collapsed="false">
      <c r="C71" s="1"/>
      <c r="D71" s="0" t="n">
        <v>29</v>
      </c>
      <c r="E71" s="0" t="n">
        <f aca="false">+D71*3.125</f>
        <v>90.625</v>
      </c>
      <c r="F71" s="1" t="n">
        <f aca="false">+SQRT(E71*E71+80*80)</f>
        <v>120.883789752804</v>
      </c>
      <c r="I71" s="1"/>
      <c r="J71" s="0" t="n">
        <v>194</v>
      </c>
      <c r="K71" s="0" t="n">
        <f aca="false">+J71*3.125</f>
        <v>606.25</v>
      </c>
      <c r="L71" s="1" t="n">
        <f aca="false">+SQRT(K71*K71+80*80)</f>
        <v>611.505570293517</v>
      </c>
      <c r="O71" s="1"/>
      <c r="R71" s="1"/>
      <c r="U71" s="1"/>
      <c r="X71" s="1"/>
      <c r="AA71" s="1"/>
      <c r="AD71" s="5"/>
    </row>
    <row r="72" customFormat="false" ht="13.5" hidden="false" customHeight="false" outlineLevel="0" collapsed="false">
      <c r="C72" s="1"/>
      <c r="D72" s="0" t="n">
        <v>33</v>
      </c>
      <c r="E72" s="0" t="n">
        <f aca="false">+D72*3.125</f>
        <v>103.125</v>
      </c>
      <c r="F72" s="1" t="n">
        <f aca="false">+SQRT(E72*E72+80*80)</f>
        <v>130.517300098493</v>
      </c>
      <c r="I72" s="1"/>
      <c r="J72" s="0" t="n">
        <v>221</v>
      </c>
      <c r="K72" s="0" t="n">
        <f aca="false">+J72*3.125</f>
        <v>690.625</v>
      </c>
      <c r="L72" s="1" t="n">
        <f aca="false">+SQRT(K72*K72+80*80)</f>
        <v>695.243044283796</v>
      </c>
      <c r="O72" s="1"/>
      <c r="R72" s="1"/>
      <c r="U72" s="1"/>
      <c r="X72" s="1"/>
      <c r="AA72" s="1"/>
      <c r="AD72" s="5"/>
    </row>
    <row r="73" customFormat="false" ht="13.5" hidden="false" customHeight="false" outlineLevel="0" collapsed="false">
      <c r="C73" s="1"/>
      <c r="D73" s="0" t="n">
        <v>25</v>
      </c>
      <c r="E73" s="0" t="n">
        <f aca="false">+D73*3.125</f>
        <v>78.125</v>
      </c>
      <c r="F73" s="1" t="n">
        <f aca="false">+SQRT(E73*E73+80*80)</f>
        <v>111.819120122634</v>
      </c>
      <c r="I73" s="1"/>
      <c r="J73" s="0" t="n">
        <v>216</v>
      </c>
      <c r="K73" s="0" t="n">
        <f aca="false">+J73*3.125</f>
        <v>675</v>
      </c>
      <c r="L73" s="1" t="n">
        <f aca="false">+SQRT(K73*K73+80*80)</f>
        <v>679.724208778825</v>
      </c>
      <c r="O73" s="1"/>
      <c r="R73" s="1"/>
      <c r="U73" s="1"/>
      <c r="X73" s="1"/>
      <c r="AA73" s="1"/>
      <c r="AD73" s="5"/>
    </row>
    <row r="74" customFormat="false" ht="13.5" hidden="false" customHeight="false" outlineLevel="0" collapsed="false">
      <c r="C74" s="1"/>
      <c r="D74" s="0" t="n">
        <v>34</v>
      </c>
      <c r="E74" s="0" t="n">
        <f aca="false">+D74*3.125</f>
        <v>106.25</v>
      </c>
      <c r="F74" s="1" t="n">
        <f aca="false">+SQRT(E74*E74+80*80)</f>
        <v>133.000234962198</v>
      </c>
      <c r="I74" s="1"/>
      <c r="J74" s="0" t="n">
        <v>108</v>
      </c>
      <c r="K74" s="0" t="n">
        <f aca="false">+J74*3.125</f>
        <v>337.5</v>
      </c>
      <c r="L74" s="1" t="n">
        <f aca="false">+SQRT(K74*K74+80*80)</f>
        <v>346.851913646155</v>
      </c>
      <c r="O74" s="1"/>
      <c r="R74" s="1"/>
      <c r="U74" s="1"/>
      <c r="X74" s="1"/>
      <c r="AA74" s="1"/>
      <c r="AD74" s="5"/>
    </row>
    <row r="75" customFormat="false" ht="13.5" hidden="false" customHeight="false" outlineLevel="0" collapsed="false">
      <c r="C75" s="1"/>
      <c r="D75" s="0" t="n">
        <v>26</v>
      </c>
      <c r="E75" s="0" t="n">
        <f aca="false">+D75*3.125</f>
        <v>81.25</v>
      </c>
      <c r="F75" s="1" t="n">
        <f aca="false">+SQRT(E75*E75+80*80)</f>
        <v>114.024394319812</v>
      </c>
      <c r="I75" s="1"/>
      <c r="J75" s="0" t="n">
        <v>123</v>
      </c>
      <c r="K75" s="0" t="n">
        <f aca="false">+J75*3.125</f>
        <v>384.375</v>
      </c>
      <c r="L75" s="1" t="n">
        <f aca="false">+SQRT(K75*K75+80*80)</f>
        <v>392.61194661523</v>
      </c>
      <c r="O75" s="1"/>
      <c r="R75" s="1"/>
      <c r="U75" s="1"/>
      <c r="X75" s="1"/>
      <c r="AA75" s="1"/>
      <c r="AD75" s="5"/>
    </row>
    <row r="76" customFormat="false" ht="13.5" hidden="false" customHeight="false" outlineLevel="0" collapsed="false">
      <c r="C76" s="1"/>
      <c r="D76" s="0" t="n">
        <v>51</v>
      </c>
      <c r="E76" s="0" t="n">
        <f aca="false">+D76*3.125</f>
        <v>159.375</v>
      </c>
      <c r="F76" s="1" t="n">
        <f aca="false">+SQRT(E76*E76+80*80)</f>
        <v>178.32664025602</v>
      </c>
      <c r="I76" s="1"/>
      <c r="J76" s="0" t="n">
        <v>89</v>
      </c>
      <c r="K76" s="0" t="n">
        <f aca="false">+J76*3.125</f>
        <v>278.125</v>
      </c>
      <c r="L76" s="1" t="n">
        <f aca="false">+SQRT(K76*K76+80*80)</f>
        <v>289.401996580881</v>
      </c>
      <c r="O76" s="1"/>
      <c r="R76" s="1"/>
      <c r="U76" s="1"/>
      <c r="X76" s="1"/>
      <c r="AA76" s="1"/>
      <c r="AD76" s="5"/>
    </row>
    <row r="77" customFormat="false" ht="13.5" hidden="false" customHeight="false" outlineLevel="0" collapsed="false">
      <c r="C77" s="1"/>
      <c r="D77" s="0" t="n">
        <v>35</v>
      </c>
      <c r="E77" s="0" t="n">
        <f aca="false">+D77*3.125</f>
        <v>109.375</v>
      </c>
      <c r="F77" s="1" t="n">
        <f aca="false">+SQRT(E77*E77+80*80)</f>
        <v>135.509743653362</v>
      </c>
      <c r="I77" s="1"/>
      <c r="J77" s="0" t="n">
        <v>87</v>
      </c>
      <c r="K77" s="0" t="n">
        <f aca="false">+J77*3.125</f>
        <v>271.875</v>
      </c>
      <c r="L77" s="1" t="n">
        <f aca="false">+SQRT(K77*K77+80*80)</f>
        <v>283.400803853835</v>
      </c>
      <c r="O77" s="1"/>
      <c r="R77" s="1"/>
      <c r="U77" s="1"/>
      <c r="X77" s="1"/>
      <c r="AA77" s="1"/>
      <c r="AD77" s="5"/>
    </row>
    <row r="78" customFormat="false" ht="13.5" hidden="false" customHeight="false" outlineLevel="0" collapsed="false">
      <c r="C78" s="1"/>
      <c r="D78" s="0" t="n">
        <v>27</v>
      </c>
      <c r="E78" s="0" t="n">
        <f aca="false">+D78*3.125</f>
        <v>84.375</v>
      </c>
      <c r="F78" s="1" t="n">
        <f aca="false">+SQRT(E78*E78+80*80)</f>
        <v>116.271839346421</v>
      </c>
      <c r="I78" s="1"/>
      <c r="J78" s="0" t="n">
        <v>84</v>
      </c>
      <c r="K78" s="0" t="n">
        <f aca="false">+J78*3.125</f>
        <v>262.5</v>
      </c>
      <c r="L78" s="1" t="n">
        <f aca="false">+SQRT(K78*K78+80*80)</f>
        <v>274.419842577027</v>
      </c>
      <c r="O78" s="1"/>
      <c r="R78" s="1"/>
      <c r="U78" s="1"/>
      <c r="X78" s="1"/>
      <c r="AA78" s="1"/>
      <c r="AD78" s="5"/>
    </row>
    <row r="79" customFormat="false" ht="13.5" hidden="false" customHeight="false" outlineLevel="0" collapsed="false">
      <c r="C79" s="1"/>
      <c r="D79" s="0" t="n">
        <v>41</v>
      </c>
      <c r="E79" s="0" t="n">
        <f aca="false">+D79*3.125</f>
        <v>128.125</v>
      </c>
      <c r="F79" s="1" t="n">
        <f aca="false">+SQRT(E79*E79+80*80)</f>
        <v>151.049712429385</v>
      </c>
      <c r="I79" s="1"/>
      <c r="J79" s="0" t="n">
        <v>69</v>
      </c>
      <c r="K79" s="0" t="n">
        <f aca="false">+J79*3.125</f>
        <v>215.625</v>
      </c>
      <c r="L79" s="1" t="n">
        <f aca="false">+SQRT(K79*K79+80*80)</f>
        <v>229.987261875522</v>
      </c>
      <c r="O79" s="1"/>
      <c r="R79" s="1"/>
      <c r="U79" s="1"/>
      <c r="X79" s="1"/>
      <c r="AA79" s="1"/>
      <c r="AD79" s="5"/>
    </row>
    <row r="80" customFormat="false" ht="13.5" hidden="false" customHeight="false" outlineLevel="0" collapsed="false">
      <c r="C80" s="1"/>
      <c r="D80" s="0" t="n">
        <v>72</v>
      </c>
      <c r="E80" s="0" t="n">
        <f aca="false">+D80*3.125</f>
        <v>225</v>
      </c>
      <c r="F80" s="1" t="n">
        <f aca="false">+SQRT(E80*E80+80*80)</f>
        <v>238.799078725191</v>
      </c>
      <c r="I80" s="1"/>
      <c r="J80" s="0" t="n">
        <v>77</v>
      </c>
      <c r="K80" s="0" t="n">
        <f aca="false">+J80*3.125</f>
        <v>240.625</v>
      </c>
      <c r="L80" s="1" t="n">
        <f aca="false">+SQRT(K80*K80+80*80)</f>
        <v>253.575216898261</v>
      </c>
      <c r="O80" s="1"/>
      <c r="R80" s="1"/>
      <c r="U80" s="1"/>
      <c r="X80" s="1"/>
      <c r="AA80" s="1"/>
      <c r="AD80" s="5"/>
    </row>
    <row r="81" customFormat="false" ht="13.5" hidden="false" customHeight="false" outlineLevel="0" collapsed="false">
      <c r="C81" s="1"/>
      <c r="D81" s="0" t="n">
        <v>56</v>
      </c>
      <c r="E81" s="0" t="n">
        <f aca="false">+D81*3.125</f>
        <v>175</v>
      </c>
      <c r="F81" s="1" t="n">
        <f aca="false">+SQRT(E81*E81+80*80)</f>
        <v>192.418814048939</v>
      </c>
      <c r="I81" s="1"/>
      <c r="J81" s="0" t="n">
        <v>19</v>
      </c>
      <c r="K81" s="0" t="n">
        <f aca="false">+J81*3.125</f>
        <v>59.375</v>
      </c>
      <c r="L81" s="1" t="n">
        <f aca="false">+SQRT(K81*K81+80*80)</f>
        <v>99.6262546972433</v>
      </c>
      <c r="O81" s="1"/>
      <c r="R81" s="1"/>
      <c r="U81" s="1"/>
      <c r="X81" s="1"/>
      <c r="AA81" s="1"/>
      <c r="AD81" s="5"/>
    </row>
    <row r="82" customFormat="false" ht="13.5" hidden="false" customHeight="false" outlineLevel="0" collapsed="false">
      <c r="C82" s="1"/>
      <c r="F82" s="1" t="n">
        <f aca="false">SUM(F2:F81)</f>
        <v>12624.1827260014</v>
      </c>
      <c r="I82" s="1"/>
      <c r="L82" s="1" t="n">
        <f aca="false">SUM(L2:L81)</f>
        <v>43364.5813315534</v>
      </c>
      <c r="O82" s="1"/>
      <c r="R82" s="1"/>
      <c r="U82" s="1"/>
      <c r="X82" s="1"/>
      <c r="AA82" s="1"/>
      <c r="AD82" s="5"/>
    </row>
    <row r="83" customFormat="false" ht="13.5" hidden="false" customHeight="false" outlineLevel="0" collapsed="false">
      <c r="C83" s="1"/>
      <c r="F83" s="1"/>
      <c r="I83" s="1"/>
      <c r="L83" s="1"/>
      <c r="O83" s="1"/>
      <c r="R83" s="1"/>
      <c r="U83" s="1"/>
      <c r="X83" s="1"/>
      <c r="AA83" s="1"/>
      <c r="AD83" s="5"/>
    </row>
    <row r="84" customFormat="false" ht="13.5" hidden="false" customHeight="false" outlineLevel="0" collapsed="false">
      <c r="C84" s="1"/>
      <c r="F84" s="1"/>
      <c r="I84" s="1"/>
      <c r="L84" s="1"/>
      <c r="O84" s="1"/>
      <c r="R84" s="1"/>
      <c r="U84" s="1"/>
      <c r="X84" s="1"/>
      <c r="AA84" s="1"/>
      <c r="AD84" s="5"/>
    </row>
    <row r="85" customFormat="false" ht="13.5" hidden="false" customHeight="false" outlineLevel="0" collapsed="false">
      <c r="C85" s="1"/>
      <c r="F85" s="1"/>
      <c r="I85" s="1"/>
      <c r="L85" s="1"/>
      <c r="O85" s="1"/>
      <c r="R85" s="1"/>
      <c r="U85" s="1"/>
      <c r="X85" s="1"/>
      <c r="AA85" s="1"/>
      <c r="AD85" s="5"/>
    </row>
    <row r="86" customFormat="false" ht="13.5" hidden="false" customHeight="false" outlineLevel="0" collapsed="false">
      <c r="C86" s="1"/>
      <c r="F86" s="1"/>
      <c r="I86" s="1"/>
      <c r="L86" s="1"/>
      <c r="O86" s="1"/>
      <c r="R86" s="1"/>
      <c r="U86" s="1"/>
      <c r="X86" s="1"/>
      <c r="AA86" s="1"/>
      <c r="AD86" s="5"/>
    </row>
    <row r="87" customFormat="false" ht="13.5" hidden="false" customHeight="false" outlineLevel="0" collapsed="false">
      <c r="C87" s="1"/>
      <c r="F87" s="1"/>
      <c r="I87" s="1"/>
      <c r="L87" s="1"/>
      <c r="O87" s="1"/>
      <c r="R87" s="1"/>
      <c r="U87" s="1"/>
      <c r="X87" s="1"/>
      <c r="AA87" s="1"/>
      <c r="AD87" s="5"/>
    </row>
    <row r="88" customFormat="false" ht="13.5" hidden="false" customHeight="false" outlineLevel="0" collapsed="false">
      <c r="C88" s="1"/>
      <c r="F88" s="1"/>
      <c r="I88" s="1"/>
      <c r="L88" s="1"/>
      <c r="O88" s="1"/>
      <c r="R88" s="1"/>
      <c r="U88" s="1"/>
      <c r="X88" s="1"/>
      <c r="AA88" s="1"/>
      <c r="AD88" s="5"/>
    </row>
    <row r="89" customFormat="false" ht="13.5" hidden="false" customHeight="false" outlineLevel="0" collapsed="false">
      <c r="C89" s="1"/>
      <c r="F89" s="1"/>
      <c r="I89" s="1"/>
      <c r="L89" s="1"/>
      <c r="O89" s="1"/>
      <c r="R89" s="1"/>
      <c r="U89" s="1"/>
      <c r="X89" s="1"/>
      <c r="AA89" s="1"/>
      <c r="AD89" s="5"/>
    </row>
    <row r="90" customFormat="false" ht="13.5" hidden="false" customHeight="false" outlineLevel="0" collapsed="false">
      <c r="C90" s="1"/>
      <c r="F90" s="1"/>
      <c r="I90" s="1"/>
      <c r="L90" s="1"/>
      <c r="O90" s="1"/>
      <c r="R90" s="1"/>
      <c r="U90" s="1"/>
      <c r="X90" s="1"/>
      <c r="AA90" s="1"/>
      <c r="AD90" s="5"/>
    </row>
    <row r="91" customFormat="false" ht="13.5" hidden="false" customHeight="false" outlineLevel="0" collapsed="false">
      <c r="C91" s="1"/>
      <c r="F91" s="1"/>
      <c r="I91" s="1"/>
      <c r="L91" s="1"/>
      <c r="O91" s="1"/>
      <c r="R91" s="1"/>
      <c r="U91" s="1"/>
      <c r="X91" s="1"/>
      <c r="AA91" s="1"/>
      <c r="AD91" s="5"/>
    </row>
    <row r="92" customFormat="false" ht="13.5" hidden="false" customHeight="false" outlineLevel="0" collapsed="false">
      <c r="C92" s="1"/>
      <c r="F92" s="1"/>
      <c r="I92" s="1"/>
      <c r="L92" s="1"/>
      <c r="O92" s="1"/>
      <c r="R92" s="1"/>
      <c r="U92" s="1"/>
      <c r="X92" s="1"/>
      <c r="AA92" s="1"/>
      <c r="AD92" s="5"/>
    </row>
    <row r="93" customFormat="false" ht="13.5" hidden="false" customHeight="false" outlineLevel="0" collapsed="false">
      <c r="C93" s="1"/>
      <c r="F93" s="1"/>
      <c r="I93" s="1"/>
      <c r="L93" s="1"/>
      <c r="O93" s="1"/>
      <c r="R93" s="1"/>
      <c r="U93" s="1"/>
      <c r="X93" s="1"/>
      <c r="AA93" s="1"/>
      <c r="AD93" s="5"/>
    </row>
    <row r="94" customFormat="false" ht="13.5" hidden="false" customHeight="false" outlineLevel="0" collapsed="false">
      <c r="C94" s="1"/>
      <c r="F94" s="1"/>
      <c r="I94" s="1"/>
      <c r="L94" s="1"/>
      <c r="O94" s="1"/>
      <c r="R94" s="1"/>
      <c r="U94" s="1"/>
      <c r="X94" s="1"/>
      <c r="AA94" s="1"/>
      <c r="AD94" s="5"/>
    </row>
    <row r="95" customFormat="false" ht="13.5" hidden="false" customHeight="false" outlineLevel="0" collapsed="false">
      <c r="C95" s="1"/>
      <c r="F95" s="1"/>
      <c r="I95" s="1"/>
      <c r="L95" s="1"/>
      <c r="O95" s="1"/>
      <c r="R95" s="1"/>
      <c r="U95" s="1"/>
      <c r="X95" s="1"/>
      <c r="AA95" s="1"/>
      <c r="AD95" s="5"/>
    </row>
    <row r="96" customFormat="false" ht="13.5" hidden="false" customHeight="false" outlineLevel="0" collapsed="false">
      <c r="C96" s="1"/>
      <c r="F96" s="1"/>
      <c r="I96" s="1"/>
      <c r="L96" s="1"/>
      <c r="O96" s="1"/>
      <c r="R96" s="1"/>
      <c r="U96" s="1"/>
      <c r="X96" s="1"/>
      <c r="AA96" s="1"/>
      <c r="AD96" s="5"/>
    </row>
    <row r="97" customFormat="false" ht="13.5" hidden="false" customHeight="false" outlineLevel="0" collapsed="false">
      <c r="C97" s="1"/>
      <c r="F97" s="1"/>
      <c r="I97" s="1"/>
      <c r="L97" s="1"/>
      <c r="O97" s="1"/>
      <c r="R97" s="1"/>
      <c r="U97" s="1"/>
      <c r="X97" s="1"/>
      <c r="AA97" s="1"/>
      <c r="AD97" s="5"/>
    </row>
    <row r="98" customFormat="false" ht="13.5" hidden="false" customHeight="false" outlineLevel="0" collapsed="false">
      <c r="C98" s="1"/>
      <c r="F98" s="1"/>
      <c r="I98" s="1"/>
      <c r="L98" s="1"/>
      <c r="O98" s="1"/>
      <c r="R98" s="1"/>
      <c r="U98" s="1"/>
      <c r="X98" s="1"/>
      <c r="AA98" s="1"/>
      <c r="AD98" s="5"/>
    </row>
    <row r="99" customFormat="false" ht="13.5" hidden="false" customHeight="false" outlineLevel="0" collapsed="false">
      <c r="C99" s="1"/>
      <c r="F99" s="1"/>
      <c r="I99" s="1"/>
      <c r="L99" s="1"/>
      <c r="O99" s="1"/>
      <c r="R99" s="1"/>
      <c r="U99" s="1"/>
      <c r="X99" s="1"/>
      <c r="AA99" s="1"/>
      <c r="AD99" s="5"/>
    </row>
    <row r="100" customFormat="false" ht="13.5" hidden="false" customHeight="false" outlineLevel="0" collapsed="false">
      <c r="C100" s="1"/>
      <c r="F100" s="1"/>
      <c r="I100" s="1"/>
      <c r="L100" s="1"/>
      <c r="O100" s="1"/>
      <c r="R100" s="1"/>
      <c r="U100" s="1"/>
      <c r="X100" s="1"/>
      <c r="AA100" s="1"/>
      <c r="AD100" s="5"/>
    </row>
    <row r="101" customFormat="false" ht="13.5" hidden="false" customHeight="false" outlineLevel="0" collapsed="false">
      <c r="C101" s="1"/>
      <c r="F101" s="1"/>
      <c r="I101" s="1"/>
      <c r="L101" s="1"/>
      <c r="O101" s="1"/>
      <c r="R101" s="1"/>
      <c r="U101" s="1"/>
      <c r="X101" s="1"/>
      <c r="AA101" s="1"/>
      <c r="AD101" s="5"/>
    </row>
    <row r="102" customFormat="false" ht="13.5" hidden="false" customHeight="false" outlineLevel="0" collapsed="false">
      <c r="C102" s="1"/>
      <c r="F102" s="1"/>
      <c r="I102" s="1"/>
      <c r="L102" s="1"/>
      <c r="O102" s="1"/>
      <c r="R102" s="1"/>
      <c r="U102" s="1"/>
      <c r="X102" s="1"/>
      <c r="AA102" s="1"/>
      <c r="AD102" s="5"/>
    </row>
    <row r="103" customFormat="false" ht="13.5" hidden="false" customHeight="false" outlineLevel="0" collapsed="false">
      <c r="C103" s="1"/>
      <c r="F103" s="1"/>
      <c r="I103" s="1"/>
      <c r="L103" s="1"/>
      <c r="O103" s="1"/>
      <c r="R103" s="1"/>
      <c r="U103" s="1"/>
      <c r="X103" s="1"/>
      <c r="AA103" s="1"/>
      <c r="AD103" s="5"/>
    </row>
    <row r="104" customFormat="false" ht="13.5" hidden="false" customHeight="false" outlineLevel="0" collapsed="false">
      <c r="C104" s="1"/>
      <c r="F104" s="1"/>
      <c r="I104" s="1"/>
      <c r="L104" s="1"/>
      <c r="O104" s="1"/>
      <c r="R104" s="1"/>
      <c r="U104" s="1"/>
      <c r="X104" s="1"/>
      <c r="AA104" s="1"/>
      <c r="AD104" s="5"/>
    </row>
    <row r="105" customFormat="false" ht="13.5" hidden="false" customHeight="false" outlineLevel="0" collapsed="false">
      <c r="C105" s="1"/>
      <c r="F105" s="1"/>
      <c r="I105" s="1"/>
      <c r="L105" s="1"/>
      <c r="O105" s="1"/>
      <c r="R105" s="1"/>
      <c r="U105" s="1"/>
      <c r="X105" s="1"/>
      <c r="AA105" s="1"/>
      <c r="AD105" s="5"/>
    </row>
    <row r="106" customFormat="false" ht="13.5" hidden="false" customHeight="false" outlineLevel="0" collapsed="false">
      <c r="C106" s="1"/>
      <c r="F106" s="1"/>
      <c r="I106" s="1"/>
      <c r="L106" s="1"/>
      <c r="O106" s="1"/>
      <c r="R106" s="1"/>
      <c r="U106" s="1"/>
      <c r="X106" s="1"/>
      <c r="AA106" s="1"/>
      <c r="AD106" s="5"/>
    </row>
    <row r="107" customFormat="false" ht="13.5" hidden="false" customHeight="false" outlineLevel="0" collapsed="false">
      <c r="C107" s="1"/>
      <c r="F107" s="1"/>
      <c r="I107" s="1"/>
      <c r="L107" s="1"/>
      <c r="O107" s="1"/>
      <c r="R107" s="1"/>
      <c r="U107" s="1"/>
      <c r="X107" s="1"/>
      <c r="AA107" s="1"/>
      <c r="AD107" s="5"/>
    </row>
    <row r="108" customFormat="false" ht="13.5" hidden="false" customHeight="false" outlineLevel="0" collapsed="false">
      <c r="C108" s="1"/>
      <c r="F108" s="1"/>
      <c r="I108" s="1"/>
      <c r="L108" s="1"/>
      <c r="O108" s="1"/>
      <c r="R108" s="1"/>
      <c r="U108" s="1"/>
      <c r="X108" s="1"/>
      <c r="AA108" s="1"/>
      <c r="AD108" s="5"/>
    </row>
    <row r="109" customFormat="false" ht="13.5" hidden="false" customHeight="false" outlineLevel="0" collapsed="false">
      <c r="C109" s="1"/>
      <c r="F109" s="1"/>
      <c r="I109" s="1"/>
      <c r="L109" s="1"/>
      <c r="O109" s="1"/>
      <c r="R109" s="1"/>
      <c r="U109" s="1"/>
      <c r="X109" s="1"/>
      <c r="AA109" s="1"/>
      <c r="AD109" s="5"/>
    </row>
    <row r="110" customFormat="false" ht="13.5" hidden="false" customHeight="false" outlineLevel="0" collapsed="false">
      <c r="C110" s="1"/>
      <c r="F110" s="1"/>
      <c r="I110" s="1"/>
      <c r="L110" s="1"/>
      <c r="O110" s="1"/>
      <c r="R110" s="1"/>
      <c r="U110" s="1"/>
      <c r="X110" s="1"/>
      <c r="AA110" s="1"/>
      <c r="AD110" s="5"/>
    </row>
    <row r="111" customFormat="false" ht="13.5" hidden="false" customHeight="false" outlineLevel="0" collapsed="false">
      <c r="C111" s="1"/>
      <c r="F111" s="1"/>
      <c r="I111" s="1"/>
      <c r="L111" s="1"/>
      <c r="O111" s="1"/>
      <c r="R111" s="1"/>
      <c r="U111" s="1"/>
      <c r="X111" s="1"/>
      <c r="AA111" s="1"/>
      <c r="AD111" s="5"/>
    </row>
    <row r="112" customFormat="false" ht="13.5" hidden="false" customHeight="false" outlineLevel="0" collapsed="false">
      <c r="C112" s="1"/>
      <c r="F112" s="1"/>
      <c r="I112" s="1"/>
      <c r="L112" s="1"/>
      <c r="O112" s="1"/>
      <c r="R112" s="1"/>
      <c r="U112" s="1"/>
      <c r="X112" s="1"/>
      <c r="AA112" s="1"/>
      <c r="AD112" s="5"/>
    </row>
    <row r="113" customFormat="false" ht="13.5" hidden="false" customHeight="false" outlineLevel="0" collapsed="false">
      <c r="C113" s="1"/>
      <c r="F113" s="1"/>
      <c r="I113" s="1"/>
      <c r="L113" s="1"/>
      <c r="O113" s="1"/>
      <c r="R113" s="1"/>
      <c r="U113" s="1"/>
      <c r="X113" s="1"/>
      <c r="AA113" s="1"/>
      <c r="AD113" s="5"/>
    </row>
    <row r="114" customFormat="false" ht="13.5" hidden="false" customHeight="false" outlineLevel="0" collapsed="false">
      <c r="C114" s="1"/>
      <c r="F114" s="1"/>
      <c r="I114" s="1"/>
      <c r="L114" s="1"/>
      <c r="O114" s="1"/>
      <c r="R114" s="1"/>
      <c r="U114" s="1"/>
      <c r="X114" s="1"/>
      <c r="AA114" s="1"/>
      <c r="AD114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02T06:48:09Z</dcterms:created>
  <dc:creator>解剖</dc:creator>
  <dc:description/>
  <dc:language>en-US</dc:language>
  <cp:lastModifiedBy>User</cp:lastModifiedBy>
  <cp:lastPrinted>2005-04-04T09:38:29Z</cp:lastPrinted>
  <dcterms:modified xsi:type="dcterms:W3CDTF">2016-04-25T14:21:12Z</dcterms:modified>
  <cp:revision>0</cp:revision>
  <dc:subject/>
  <dc:title/>
</cp:coreProperties>
</file>